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a6ca9ef5d870201/Documentos/Paper_miRNAtargets/Figures/Fontenla_et_al2021/RESPONSE_1/"/>
    </mc:Choice>
  </mc:AlternateContent>
  <xr:revisionPtr revIDLastSave="7" documentId="8_{50162B46-C777-4B42-A285-73DD07D53496}" xr6:coauthVersionLast="47" xr6:coauthVersionMax="47" xr10:uidLastSave="{4C5C19B7-B8EE-49B5-AE7F-2565DED76889}"/>
  <bookViews>
    <workbookView xWindow="90" yWindow="100" windowWidth="14400" windowHeight="7360" xr2:uid="{DAFE2B4A-55B4-4070-8311-6DD30134D0FB}"/>
  </bookViews>
  <sheets>
    <sheet name="Table S8" sheetId="1" r:id="rId1"/>
  </sheets>
  <definedNames>
    <definedName name="_xlnm._FilterDatabase" localSheetId="0" hidden="1">'Table S8'!#REF!</definedName>
  </definedNames>
  <calcPr calcId="191029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" uniqueCount="15">
  <si>
    <t>3'tHF</t>
  </si>
  <si>
    <t>3'tLF</t>
  </si>
  <si>
    <t>3'tRF</t>
  </si>
  <si>
    <t>5'tHF</t>
  </si>
  <si>
    <t>5'tLF</t>
  </si>
  <si>
    <t>5'tRF</t>
  </si>
  <si>
    <t>Full</t>
  </si>
  <si>
    <t>i-tRF</t>
  </si>
  <si>
    <t>tRNA fragment</t>
  </si>
  <si>
    <t>count in MC</t>
  </si>
  <si>
    <t>count in NEJ</t>
  </si>
  <si>
    <t>count in AD</t>
  </si>
  <si>
    <t>count in EV</t>
  </si>
  <si>
    <t>General Total</t>
  </si>
  <si>
    <t>Table S8. Dynamic table of tRNA fragment counts per million in all sample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pivotButton="1"/>
    <xf numFmtId="0" fontId="1" fillId="0" borderId="0" xfId="0" applyFont="1"/>
  </cellXfs>
  <cellStyles count="1">
    <cellStyle name="Normal" xfId="0" builtinId="0"/>
  </cellStyles>
  <dxfs count="1">
    <dxf>
      <numFmt numFmtId="164" formatCode="_(* #,##0_);_(* \(#,##0\);_(* &quot;-&quot;??_);_(@_)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Summary_tRNA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ose Tort" refreshedDate="44502.874438194442" createdVersion="7" refreshedVersion="7" minRefreshableVersion="3" recordCount="540" xr:uid="{779BF590-E3B3-474F-B22E-73D5A347421A}">
  <cacheSource type="worksheet">
    <worksheetSource ref="A1:F541" sheet="Hoja6" r:id="rId2"/>
  </cacheSource>
  <cacheFields count="6">
    <cacheField name="tRNA" numFmtId="0">
      <sharedItems count="123">
        <s v="Ala_AGC"/>
        <s v="Ala_CGC"/>
        <s v="Ala_TGC"/>
        <s v="Arg_ACG"/>
        <s v="Arg_CCT"/>
        <s v="Arg_TCG"/>
        <s v="Arg_TCT"/>
        <s v="Asn_GTT"/>
        <s v="Asp_GTC"/>
        <s v="Cys_GCA"/>
        <s v="Gln_CTG"/>
        <s v="Gln_TTG"/>
        <s v="Glu_CTC"/>
        <s v="Glu_TTC"/>
        <s v="Gly_ACC"/>
        <s v="Gly_CCC"/>
        <s v="Gly_GCC"/>
        <s v="Gly_TCC"/>
        <s v="His_GTG"/>
        <s v="Ile_AAT"/>
        <s v="Ile_GAT"/>
        <s v="Ile_TAT"/>
        <s v="Leu_CAA"/>
        <s v="Leu_CAG"/>
        <s v="Leu_TAA"/>
        <s v="Leu_TAG"/>
        <s v="Lys_CTT"/>
        <s v="Lys_TTT"/>
        <s v="Met_CAT"/>
        <s v="Phe_GAA"/>
        <s v="Pro_AGG"/>
        <s v="Pro_CGG"/>
        <s v="Pro_TGG"/>
        <s v="Pseudo_AAC"/>
        <s v="Pseudo_ACA"/>
        <s v="Pseudo_ACC"/>
        <s v="Pseudo_ACT"/>
        <s v="Pseudo_AGT"/>
        <s v="Pseudo_ATC"/>
        <s v="Pseudo_ATT"/>
        <s v="Pseudo_CAA"/>
        <s v="Pseudo_CAC"/>
        <s v="Pseudo_CAG"/>
        <s v="Pseudo_CAT"/>
        <s v="Pseudo_CCC"/>
        <s v="Pseudo_CCG"/>
        <s v="Pseudo_CCT"/>
        <s v="Pseudo_CGC"/>
        <s v="Pseudo_CGT"/>
        <s v="Pseudo_CTT"/>
        <s v="Pseudo_GAA"/>
        <s v="Pseudo_GAC"/>
        <s v="Pseudo_GAT"/>
        <s v="Pseudo_GCA"/>
        <s v="Pseudo_GCC"/>
        <s v="Pseudo_GCT"/>
        <s v="Pseudo_GGA"/>
        <s v="Pseudo_GGC"/>
        <s v="Pseudo_GGT"/>
        <s v="Pseudo_GTA"/>
        <s v="Pseudo_GTC"/>
        <s v="Pseudo_GTG"/>
        <s v="Pseudo_GTT"/>
        <s v="Pseudo_NNN"/>
        <s v="Pseudo_TAC"/>
        <s v="Pseudo_TAT"/>
        <s v="Pseudo_TCC"/>
        <s v="Pseudo_TCG"/>
        <s v="Pseudo_TGA"/>
        <s v="Pseudo_TGC"/>
        <s v="Pseudo_TTC"/>
        <s v="Pseudo_TTG"/>
        <s v="SeC%28e%29_TCA"/>
        <s v="Ser_ACT"/>
        <s v="Ser_AGA"/>
        <s v="Ser_CGA"/>
        <s v="Ser_GCT"/>
        <s v="Ser_GGA"/>
        <s v="Ser_TGA"/>
        <s v="Sup_CTA"/>
        <s v="Thr_AGT"/>
        <s v="Thr_CGT"/>
        <s v="Thr_GGT"/>
        <s v="Thr_TGT"/>
        <s v="Trp_CCA"/>
        <s v="Tyr_GTA"/>
        <s v="Undet_NNN"/>
        <s v="Val_AAC"/>
        <s v="Val_CAC"/>
        <s v="Val_TAC"/>
        <s v="Pseudo_AGC"/>
        <s v="Ala_GGC"/>
        <s v="Arg_CCG"/>
        <s v="Asp_ATC"/>
        <s v="Phe_AAA"/>
        <s v="Pro_GGG"/>
        <s v="Pseudo_AAA"/>
        <s v="Pseudo_AAT"/>
        <s v="Pseudo_AGA"/>
        <s v="Pseudo_ATA"/>
        <s v="Pseudo_CGG"/>
        <s v="Pseudo_CTA"/>
        <s v="Pseudo_CTC"/>
        <s v="Pseudo_GCG"/>
        <s v="Pseudo_TAA"/>
        <s v="Pseudo_TCT"/>
        <s v="Pseudo_TGT"/>
        <s v="Pseudo_TTA"/>
        <s v="SeC_TCA"/>
        <s v="Asn_ATT"/>
        <s v="Leu_AAG"/>
        <s v="Pseudo_ACG"/>
        <s v="Pseudo_AGG"/>
        <s v="Pseudo_ATG"/>
        <s v="Pseudo_CCA"/>
        <s v="Pseudo_CGA"/>
        <s v="Pseudo_CTG"/>
        <s v="Pseudo_GAG"/>
        <s v="Pseudo_GGG"/>
        <s v="Pseudo_TAG"/>
        <s v="Pseudo_TTT"/>
        <s v="Sup_TTA"/>
        <s v="Val_GAC"/>
      </sharedItems>
    </cacheField>
    <cacheField name="tRDF class" numFmtId="0">
      <sharedItems count="8">
        <s v="i-tRF"/>
        <s v="Full"/>
        <s v="5'tRF"/>
        <s v="5'tLF"/>
        <s v="5'tHF"/>
        <s v="3'tRF"/>
        <s v="3'tLF"/>
        <s v="3'tHF"/>
      </sharedItems>
    </cacheField>
    <cacheField name="MC" numFmtId="1">
      <sharedItems containsSemiMixedTypes="0" containsString="0" containsNumber="1" minValue="0" maxValue="148873.48396069562" count="182">
        <n v="287.37933735243593"/>
        <n v="80.351226041845493"/>
        <n v="0"/>
        <n v="6.3338442634372507"/>
        <n v="63.338442634372505"/>
        <n v="83.788340384883767"/>
        <n v="433.96573594905283"/>
        <n v="94.467279528919505"/>
        <n v="222.59252975786393"/>
        <n v="25.335377053749003"/>
        <n v="86.68507030528275"/>
        <n v="31.669221317186253"/>
        <n v="20.449897750511248"/>
        <n v="115.45756170207004"/>
        <n v="88.673819688121526"/>
        <n v="281.04549308899868"/>
        <n v="39.451430540822997"/>
        <n v="67.683537514970993"/>
        <n v="123.23977092570679"/>
        <n v="126.13650084610575"/>
        <n v="228.38598959866192"/>
        <n v="88.133435265482248"/>
        <n v="47.233639764459745"/>
        <n v="85.236705345083266"/>
        <n v="19.001532790311753"/>
        <n v="59.901328291334245"/>
        <n v="12.667688526874501"/>
        <n v="33.117586277385747"/>
        <n v="74.017381778408236"/>
        <n v="3262.9038347061964"/>
        <n v="3726.3332152829084"/>
        <n v="57.004598370935256"/>
        <n v="1289.7699037429231"/>
        <n v="138.80418937298026"/>
        <n v="231.8231039417002"/>
        <n v="42769.805898629776"/>
        <n v="16353.23541184203"/>
        <n v="4945.1552554755699"/>
        <n v="16600.468797734615"/>
        <n v="849.83791964535521"/>
        <n v="1578.4248177478401"/>
        <n v="107.6753524784333"/>
        <n v="53229.01219825817"/>
        <n v="148044.8023761526"/>
        <n v="8392.4317270523152"/>
        <n v="14906.542379285753"/>
        <n v="589.41511261458538"/>
        <n v="267.46982402456399"/>
        <n v="45.785274804260247"/>
        <n v="238.15694820513744"/>
        <n v="52.119119067697497"/>
        <n v="30376.517379900368"/>
        <n v="26255.691878708698"/>
        <n v="2139.0674389656383"/>
        <n v="666.32922431339307"/>
        <n v="3133.5030078247701"/>
        <n v="9600.2953099839578"/>
        <n v="2540.823569174865"/>
        <n v="63.338442634372498"/>
        <n v="756.81900507663522"/>
        <n v="44.336909844060756"/>
        <n v="363.38546851368289"/>
        <n v="285.39058796959711"/>
        <n v="77.45449612144651"/>
        <n v="266.92943960192468"/>
        <n v="66.235172554771495"/>
        <n v="355.06287486740689"/>
        <n v="269.82616952232377"/>
        <n v="82.339975424684269"/>
        <n v="90.12218464832101"/>
        <n v="58.452963331134754"/>
        <n v="38.003065580623506"/>
        <n v="101.34150821499604"/>
        <n v="2417.7565865568754"/>
        <n v="172.46216007300526"/>
        <n v="314.7034637890236"/>
        <n v="598.64568679842205"/>
        <n v="38.003065580623499"/>
        <n v="440.29958021249013"/>
        <n v="91.570549608520494"/>
        <n v="102.78987317519554"/>
        <n v="1349.3036359193361"/>
        <n v="185.12984859987975"/>
        <n v="1628.7279757404169"/>
        <n v="3561.8480722407435"/>
        <n v="617.10683516609424"/>
        <n v="3465.5648316366996"/>
        <n v="126.13650084610576"/>
        <n v="134482.46288049829"/>
        <n v="778.52245998014405"/>
        <n v="1589.8169296222345"/>
        <n v="666.69682042831391"/>
        <n v="115.45756170207005"/>
        <n v="632.3036574984468"/>
        <n v="1514.7187789985474"/>
        <n v="1896.0250114572639"/>
        <n v="45107.18923964542"/>
        <n v="25059.223775339582"/>
        <n v="4169.3567371080826"/>
        <n v="2295.4027766692457"/>
        <n v="1032.9790188623958"/>
        <n v="1830.6978194400526"/>
        <n v="5376.9594537340527"/>
        <n v="124553.26515630101"/>
        <n v="3190.1179905812987"/>
        <n v="343.47595518581096"/>
        <n v="238.1569482051375"/>
        <n v="8352.0943354734263"/>
        <n v="148873.48396069562"/>
        <n v="314.16307936638441"/>
        <n v="4644.2442880576436"/>
        <n v="11398.22111976206"/>
        <n v="5221.7048848757195"/>
        <n v="53.567484027896995"/>
        <n v="821.60581267120699"/>
        <n v="450.61092324160489"/>
        <n v="71.120651858009253"/>
        <n v="2544.2606835179031"/>
        <n v="4834.9948081906059"/>
        <n v="3785.0030059207297"/>
        <n v="220.6037803750252"/>
        <n v="145.13803363641748"/>
        <n v="64.786807594571997"/>
        <n v="931.81029895511904"/>
        <n v="205.03936192775171"/>
        <n v="1609.0132702197482"/>
        <n v="19.001532790311749"/>
        <n v="277.60837874596041"/>
        <n v="2548.4109705913002"/>
        <n v="187.4861940976395"/>
        <n v="263.49232525888647"/>
        <n v="50.670754107498006"/>
        <n v="1147.1610039119857"/>
        <n v="2814.4324296556638"/>
        <n v="99.352758832157264"/>
        <n v="1445.9544726382978"/>
        <n v="824.67533089932499"/>
        <n v="129.57361518914405"/>
        <n v="97.904393871957751"/>
        <n v="1307.1502832653166"/>
        <n v="1837.3772403189241"/>
        <n v="791.01736019929979"/>
        <n v="58.452963331134747"/>
        <n v="93.018914568720007"/>
        <n v="2466.4165717820506"/>
        <n v="164.13956642672926"/>
        <n v="1867.9656927908327"/>
        <n v="121.79140596550729"/>
        <n v="197.25715270411496"/>
        <n v="78.902861081645995"/>
        <n v="26.783742013948498"/>
        <n v="616.19885462853404"/>
        <n v="258.60684595564868"/>
        <n v="176.80725495360375"/>
        <n v="96.456028911758295"/>
        <n v="416.41256811894056"/>
        <n v="64.786807594572011"/>
        <n v="376.05315704055732"/>
        <n v="76.006131161247012"/>
        <n v="157.80572216329202"/>
        <n v="1247.9621277043416"/>
        <n v="105.68660309559451"/>
        <n v="44.336909844060749"/>
        <n v="311.80673386862475"/>
        <n v="245.03117689121393"/>
        <n v="74.01738177840825"/>
        <n v="393.0659404480304"/>
        <n v="1937.6379796886433"/>
        <n v="165.58793138692872"/>
        <n v="1947.4089382951186"/>
        <n v="797.35120446273675"/>
        <n v="1369.4079570544113"/>
        <n v="116.90592666226952"/>
        <n v="383.29498184155483"/>
        <n v="247.92790681161293"/>
        <n v="290.27606727283495"/>
        <n v="477.76226137047433"/>
        <n v="183.14109921704099"/>
        <n v="154.90899224289302"/>
        <n v="1888.0479944264237"/>
        <n v="134.45909449238178"/>
        <n v="226.0296441009022"/>
      </sharedItems>
    </cacheField>
    <cacheField name="NEJ" numFmtId="1">
      <sharedItems containsSemiMixedTypes="0" containsString="0" containsNumber="1" minValue="0" maxValue="339566.55776928866" count="226">
        <n v="897.2530253531487"/>
        <n v="455.52845902544453"/>
        <n v="82.82335618644457"/>
        <n v="46.012975659135883"/>
        <n v="23.006487829567938"/>
        <n v="82.823356186444556"/>
        <n v="225.46358072976602"/>
        <n v="616.57387383241996"/>
        <n v="782.2205862053089"/>
        <n v="1495.4217089219242"/>
        <n v="5475.5441034371288"/>
        <n v="1955.5514655132836"/>
        <n v="142.64022454332124"/>
        <n v="142.64022454332121"/>
        <n v="0"/>
        <n v="865.04394239175292"/>
        <n v="934.0634058804568"/>
        <n v="473.93364928909898"/>
        <n v="59.816868356876654"/>
        <n v="4.6012975659135877"/>
        <n v="32.209082961395112"/>
        <n v="13.803892697740764"/>
        <n v="18.405190263654351"/>
        <n v="9.2025951318271755"/>
        <n v="317.4895320480374"/>
        <n v="179.45060507063005"/>
        <n v="96.62724888418532"/>
        <n v="36.810380527308702"/>
        <n v="27.607785395481525"/>
        <n v="161.04541480697563"/>
        <n v="101.22854645009892"/>
        <n v="64.418165922790237"/>
        <n v="41.411678093222292"/>
        <n v="55.215570790963064"/>
        <n v="105.82984401601247"/>
        <n v="239.26747342750681"/>
        <n v="87.42465375235814"/>
        <n v="207.0583904661116"/>
        <n v="2309.851378088626"/>
        <n v="984.6776791055072"/>
        <n v="727.00501541434619"/>
        <n v="179.45060507062993"/>
        <n v="234.66617586159322"/>
        <n v="740.80890811208701"/>
        <n v="14107.578337091083"/>
        <n v="2719.3668614549397"/>
        <n v="1582.8463626742771"/>
        <n v="1633.4606358993271"/>
        <n v="101.2285464500989"/>
        <n v="1527.6307918833136"/>
        <n v="184.05190263654362"/>
        <n v="2015.3683338701546"/>
        <n v="31817.972668292605"/>
        <n v="773.01799107348188"/>
        <n v="6897.3450513044354"/>
        <n v="2406.4786269728133"/>
        <n v="78.222058620530987"/>
        <n v="151.84281967514843"/>
        <n v="50.614273225049473"/>
        <n v="308.28693691621021"/>
        <n v="87.424653752358154"/>
        <n v="4711.7287074954902"/>
        <n v="9377.4444393319336"/>
        <n v="3211.7057010076951"/>
        <n v="427.92067362996323"/>
        <n v="414.11678093222241"/>
        <n v="1076.7036304237797"/>
        <n v="1315.9711038512892"/>
        <n v="119.63373671375324"/>
        <n v="565.95960060737104"/>
        <n v="326.69212717986443"/>
        <n v="363.50250770717321"/>
        <n v="46.01297565913589"/>
        <n v="147.24152210923481"/>
        <n v="285.28044908664248"/>
        <n v="59.81686835687664"/>
        <n v="124.23503427966681"/>
        <n v="13.803892697740762"/>
        <n v="469.33235172318547"/>
        <n v="3409.5614963419848"/>
        <n v="1463.2126259605211"/>
        <n v="184.05190263654356"/>
        <n v="96.627248884185335"/>
        <n v="1242.3503427966712"/>
        <n v="400.31288823448193"/>
        <n v="487.73754198684014"/>
        <n v="335.89472231169174"/>
        <n v="69.019463488703821"/>
        <n v="151.84281967514841"/>
        <n v="92.025951318271737"/>
        <n v="648.78295679381529"/>
        <n v="998.48157180324802"/>
        <n v="483.136244420926"/>
        <n v="2360.4656513136738"/>
        <n v="294.48304421846956"/>
        <n v="3372.7511158146676"/>
        <n v="3386.555008512411"/>
        <n v="128.83633184558045"/>
        <n v="446.32586389361774"/>
        <n v="368.10380527308672"/>
        <n v="1730.0878847835111"/>
        <n v="524.54792251414869"/>
        <n v="9943.4040399392998"/>
        <n v="5052.2247273730936"/>
        <n v="50.614273225049466"/>
        <n v="565.95960060737082"/>
        <n v="248.47006855933381"/>
        <n v="671.78944462338336"/>
        <n v="41.411678093222299"/>
        <n v="271.47655638890166"/>
        <n v="179.45060507063002"/>
        <n v="1628.859338333411"/>
        <n v="5171.8584640868612"/>
        <n v="3681.0380527308721"/>
        <n v="952.46859614411176"/>
        <n v="1564.441172410621"/>
        <n v="602.76998113467971"/>
        <n v="54833.663092991883"/>
        <n v="22320.894492246876"/>
        <n v="37385.542723047598"/>
        <n v="5521.5570790962929"/>
        <n v="1932.5449776837083"/>
        <n v="1500.0230064878322"/>
        <n v="1131.9192012147432"/>
        <n v="339566.55776928866"/>
        <n v="5875.8569916716424"/>
        <n v="110.43114158192607"/>
        <n v="3000.0460129756639"/>
        <n v="14075.36925412969"/>
        <n v="20687.433856347561"/>
        <n v="95269.866102240063"/>
        <n v="225.46358072976585"/>
        <n v="713.20112271660571"/>
        <n v="2148.8059632816485"/>
        <n v="10656.605162655878"/>
        <n v="59.816868356876647"/>
        <n v="41.411678093222285"/>
        <n v="1964.754060645103"/>
        <n v="796.02447890305041"/>
        <n v="1785.3034555744741"/>
        <n v="49123.452813693111"/>
        <n v="2374.2695440114167"/>
        <n v="170.24800993880282"/>
        <n v="78.222058620530973"/>
        <n v="4122.7626190585843"/>
        <n v="1108.9127133851744"/>
        <n v="179.45060507062996"/>
        <n v="1656.4671237288965"/>
        <n v="6202.5491188514725"/>
        <n v="943.26600101228382"/>
        <n v="1881.9307044586637"/>
        <n v="487.73754198683969"/>
        <n v="1536.8333870151428"/>
        <n v="345.09731744351882"/>
        <n v="5001.6104541480472"/>
        <n v="1555.2385772787966"/>
        <n v="1702.4800993880297"/>
        <n v="188.65320020245721"/>
        <n v="1182.533474439794"/>
        <n v="1297.565913587636"/>
        <n v="1762.2969677449116"/>
        <n v="3791.4691943128055"/>
        <n v="174.84930750471642"/>
        <n v="3773.0640040491476"/>
        <n v="4845.1663369069747"/>
        <n v="888.05043022132111"/>
        <n v="358.90121014125958"/>
        <n v="3653.4302673354041"/>
        <n v="1546.0359821469706"/>
        <n v="2521.5110661206568"/>
        <n v="345.0973174435187"/>
        <n v="257.67266369116101"/>
        <n v="156.44411724106206"/>
        <n v="7624.3500667187463"/>
        <n v="1601.2515529379343"/>
        <n v="1661.0684212948104"/>
        <n v="869.64523995766694"/>
        <n v="170.24800993880274"/>
        <n v="423.31937606404989"/>
        <n v="1085.9062255556059"/>
        <n v="216.26098559793869"/>
        <n v="455.52845902544499"/>
        <n v="133.43762941149402"/>
        <n v="542.95311277780309"/>
        <n v="2958.6343348824444"/>
        <n v="3188.699213178119"/>
        <n v="1150.3243914783986"/>
        <n v="9165.7847512999797"/>
        <n v="404.91418580039539"/>
        <n v="188.65320020245719"/>
        <n v="450.92716145953142"/>
        <n v="2530.7136612524819"/>
        <n v="96.627248884185306"/>
        <n v="354.29991257534618"/>
        <n v="441.72456632770422"/>
        <n v="317.48953204803752"/>
        <n v="4550.6832926885236"/>
        <n v="133.43762941149399"/>
        <n v="975.47508397367881"/>
        <n v="1734.6891823494311"/>
        <n v="1421.8009478673034"/>
        <n v="4118.1613214926674"/>
        <n v="2121.1981778861677"/>
        <n v="538.35181521188952"/>
        <n v="2553.7201490820526"/>
        <n v="1062.8997377260384"/>
        <n v="5171.8584640868348"/>
        <n v="303.68563935029681"/>
        <n v="197.85579533428429"/>
        <n v="1449.4087332627878"/>
        <n v="1145.7230939124838"/>
        <n v="2981.6408227120146"/>
        <n v="6713.2931486678726"/>
        <n v="55.215570790963071"/>
        <n v="73.620761054617404"/>
        <n v="5820.6414208806818"/>
        <n v="450.92716145953102"/>
        <n v="115.03243914783964"/>
        <n v="2374.2695440114157"/>
        <n v="8480.1914139787677"/>
        <n v="5116.6428932958997"/>
        <n v="952.46859614411153"/>
        <n v="437.1232687617906"/>
        <n v="184.05190263654364"/>
        <n v="36.810380527308709"/>
        <n v="2645.7461004003176"/>
      </sharedItems>
    </cacheField>
    <cacheField name="AD" numFmtId="1">
      <sharedItems containsSemiMixedTypes="0" containsString="0" containsNumber="1" minValue="0" maxValue="227624.99776168802" count="160">
        <n v="191.61539454222245"/>
        <n v="750.67660613077055"/>
        <n v="158.36408111534209"/>
        <n v="0"/>
        <n v="12.679413703910331"/>
        <n v="25.358827407820662"/>
        <n v="45.930727130790686"/>
        <n v="4319.9412607461936"/>
        <n v="33.251313426880358"/>
        <n v="1330.5668978093627"/>
        <n v="2122.9016641202211"/>
        <n v="397.5915721389967"/>
        <n v="1065.9805793778874"/>
        <n v="1283.2119816950039"/>
        <n v="703.32169001641228"/>
        <n v="342.08698963850486"/>
        <n v="137.79218139237207"/>
        <n v="104.5408679654917"/>
        <n v="777.71680288923267"/>
        <n v="58.610140834701014"/>
        <n v="99.753940280641075"/>
        <n v="397.59157213899675"/>
        <n v="38.038241111730997"/>
        <n v="237.54612167301318"/>
        <n v="172.724864169894"/>
        <n v="104.54086796549171"/>
        <n v="83.968968242521683"/>
        <n v="224.86670796910283"/>
        <n v="79.182040557671044"/>
        <n v="66.502626853760717"/>
        <n v="234.44056333880411"/>
        <n v="83.968968242521669"/>
        <n v="2491.2573094159657"/>
        <n v="856.89884344690358"/>
        <n v="510.0249261235482"/>
        <n v="6687.76717182434"/>
        <n v="2432.9043489483388"/>
        <n v="932.97532567036569"/>
        <n v="3689.0761338848833"/>
        <n v="1187.730608365066"/>
        <n v="1008.7946275267539"/>
        <n v="12025.95802224812"/>
        <n v="41550.040710556037"/>
        <n v="3846.6686738990011"/>
        <n v="617.67135242324889"/>
        <n v="109.32779565034234"/>
        <n v="551.16872556948829"/>
        <n v="112.4333539845514"/>
        <n v="1097.8077038212"/>
        <n v="6249.2889806064768"/>
        <n v="2072.1840093045798"/>
        <n v="351.66084500820608"/>
        <n v="597.09945270027902"/>
        <n v="2122.3873033860737"/>
        <n v="1521.9251119845112"/>
        <n v="446.62785760399652"/>
        <n v="346.87391732335539"/>
        <n v="178.93598083831216"/>
        <n v="283.47684880380382"/>
        <n v="96.648381946432011"/>
        <n v="395.91020278835521"/>
        <n v="575.10336399374137"/>
        <n v="323.19645926617642"/>
        <n v="381.80660010087735"/>
        <n v="3368.7280525858414"/>
        <n v="129.89969537331237"/>
        <n v="318.40953158132578"/>
        <n v="395.91020278835526"/>
        <n v="209.08173593098343"/>
        <n v="552.85009492012978"/>
        <n v="12303.104861164615"/>
        <n v="459.30727130790683"/>
        <n v="573.42199464309988"/>
        <n v="247.11997704271445"/>
        <n v="530.59682584651819"/>
        <n v="267.69187676568441"/>
        <n v="204.29480824613282"/>
        <n v="205.97617759677436"/>
        <n v="175.83042250410307"/>
        <n v="12897.474829116642"/>
        <n v="13674.796164490614"/>
        <n v="925.0828396513059"/>
        <n v="180.61735018895374"/>
        <n v="1792.7225470844048"/>
        <n v="1514.0326259654516"/>
        <n v="9968.1347959980922"/>
        <n v="227624.99776168802"/>
        <n v="4854.8106535434108"/>
        <n v="1419.5799741038088"/>
        <n v="151047.45313709127"/>
        <n v="134.68662305816298"/>
        <n v="1309.7378177193189"/>
        <n v="4830.3616543850067"/>
        <n v="2898.9370976588134"/>
        <n v="291.62651518993761"/>
        <n v="58.610140834701021"/>
        <n v="76.07648222346198"/>
        <n v="1184.8822303979307"/>
        <n v="14975.988848308525"/>
        <n v="24307.918441167669"/>
        <n v="8827.4825294509828"/>
        <n v="798.54588297927648"/>
        <n v="280.37129046959478"/>
        <n v="160.04545046598369"/>
        <n v="2285.5383121862656"/>
        <n v="6680.1318661723535"/>
        <n v="18470.720102902935"/>
        <n v="1639.9169347551351"/>
        <n v="346.87391732335544"/>
        <n v="3666.1702169289333"/>
        <n v="3341.5495686791865"/>
        <n v="2705.1259730318025"/>
        <n v="6711.4446298815183"/>
        <n v="2759.7207272828759"/>
        <n v="3496.5509110932417"/>
        <n v="834.90275474036616"/>
        <n v="91.861454261581372"/>
        <n v="1526.9692200364361"/>
        <n v="264.58631843147543"/>
        <n v="876.04655418630591"/>
        <n v="6384.7471447658663"/>
        <n v="10566.639043752615"/>
        <n v="7389.9218532242539"/>
        <n v="1809.9317081060919"/>
        <n v="783.92791955765097"/>
        <n v="33930.899477051702"/>
        <n v="638.24325214621899"/>
        <n v="2579.1033770939198"/>
        <n v="150.47159509628241"/>
        <n v="308.83567621162445"/>
        <n v="331.08894528523609"/>
        <n v="99.753940280641089"/>
        <n v="172.72486416989403"/>
        <n v="213.86866361583409"/>
        <n v="899.72401224348528"/>
        <n v="1086.8096594679312"/>
        <n v="964.28808937953056"/>
        <n v="88.755895927372308"/>
        <n v="133.00525370752143"/>
        <n v="465.51838797632502"/>
        <n v="772.92987520438214"/>
        <n v="50.717654815641325"/>
        <n v="242.33304935786381"/>
        <n v="650.92266585012931"/>
        <n v="540.17068121621924"/>
        <n v="188.50983620801341"/>
        <n v="164.83237815083433"/>
        <n v="353.34221435884763"/>
        <n v="226.54807731974444"/>
        <n v="2949.6547524744565"/>
        <n v="9211.3659664177758"/>
        <n v="4077.3510310212519"/>
        <n v="707.85143733418874"/>
        <n v="907.61649826254484"/>
        <n v="7185.8842253452021"/>
        <n v="9257.5538739156382"/>
        <n v="201025.92182811696"/>
        <n v="12616.055423249431"/>
        <n v="549.48735621884657"/>
        <n v="199.50788056128215"/>
      </sharedItems>
    </cacheField>
    <cacheField name="EV" numFmtId="1">
      <sharedItems containsSemiMixedTypes="0" containsString="0" containsNumber="1" minValue="0" maxValue="204995.94408120125" count="343">
        <n v="139.15825949037907"/>
        <n v="57.90920264072048"/>
        <n v="6.3134023430298774"/>
        <n v="5.0507218744239024"/>
        <n v="21.25434094880098"/>
        <n v="12.836861294460947"/>
        <n v="33.86141117458822"/>
        <n v="116.60293956152637"/>
        <n v="756.98949044054223"/>
        <n v="44.001153434881651"/>
        <n v="1529.294874232037"/>
        <n v="428.78555135327002"/>
        <n v="1587.0856701111231"/>
        <n v="231.98266757499201"/>
        <n v="0"/>
        <n v="220.25646311245396"/>
        <n v="4302.2507472110328"/>
        <n v="725.16024119077019"/>
        <n v="69.446255364229231"/>
        <n v="158.25283097435047"/>
        <n v="5.337375505716329"/>
        <n v="1116.348520889856"/>
        <n v="43.198055103623091"/>
        <n v="1678.4396819369251"/>
        <n v="19.590111314565725"/>
        <n v="0.59304172285737"/>
        <n v="1.7791251685721097"/>
        <n v="10.674751011432658"/>
        <n v="112.83463261598095"/>
        <n v="2.5253609372119512"/>
        <n v="32.235480051798575"/>
        <n v="0.6313402343029878"/>
        <n v="309.75124151949655"/>
        <n v="65.046608184380844"/>
        <n v="6.5234589514310688"/>
        <n v="5.6820621087268899"/>
        <n v="8.9722228657517853"/>
        <n v="13.639959625719509"/>
        <n v="11.364124217453782"/>
        <n v="4.4193816401209141"/>
        <n v="10.942840591551985"/>
        <n v="16.586604188833256"/>
        <n v="36.119852940780262"/>
        <n v="6.9064440658872464"/>
        <n v="7.7095423971458095"/>
        <n v="4.2661875943384437"/>
        <n v="26.95496710870097"/>
        <n v="67.034619552254696"/>
        <n v="16.261652046095215"/>
        <n v="17.964180191776084"/>
        <n v="9.0488198886430187"/>
        <n v="16.031860977421502"/>
        <n v="29.51979696645796"/>
        <n v="40.27114500078185"/>
        <n v="1.8940207029089633"/>
        <n v="8.8004647687962105"/>
        <n v="29.786716137477868"/>
        <n v="22.306964809005763"/>
        <n v="7.9393334658195158"/>
        <n v="71.722090772494923"/>
        <n v="21.867117131930868"/>
        <n v="443.58717832803427"/>
        <n v="86.051423604235524"/>
        <n v="3.1567011715149387"/>
        <n v="31.374348748821884"/>
        <n v="41.495526957942204"/>
        <n v="116.66097253324448"/>
        <n v="323.08481305365126"/>
        <n v="2.4487639143207156"/>
        <n v="1.2626804686059756"/>
        <n v="6.8298470429960121"/>
        <n v="8.4557781657856506"/>
        <n v="49.491722986380459"/>
        <n v="3190.7821980133326"/>
        <n v="1.18608344571474"/>
        <n v="36.023521457616518"/>
        <n v="4.1512920600015892"/>
        <n v="2.9652086142868495"/>
        <n v="14.099541763066922"/>
        <n v="409.55517946558967"/>
        <n v="490.88200374723903"/>
        <n v="1469.3894673597433"/>
        <n v="4.4193816401209149"/>
        <n v="494.30562408977391"/>
        <n v="50.35285428935714"/>
        <n v="6.9447425773328657"/>
        <n v="31.394083209094404"/>
        <n v="124.12215981054352"/>
        <n v="4908.4151395738909"/>
        <n v="1869.8424756013701"/>
        <n v="549.61286877039174"/>
        <n v="2572.7200055853878"/>
        <n v="75.300075569911684"/>
        <n v="148.57150044230511"/>
        <n v="4633.5545249071984"/>
        <n v="6110.5491728116494"/>
        <n v="16734.611615739308"/>
        <n v="695.25745910985518"/>
        <n v="56.896047701060731"/>
        <n v="14.367631343186245"/>
        <n v="34.817703551629251"/>
        <n v="8.6855692344593578"/>
        <n v="401.23286088531415"/>
        <n v="434.04515942699572"/>
        <n v="1641.9983880807035"/>
        <n v="2634.6749680245689"/>
        <n v="83.411167132686785"/>
        <n v="102.56143077017755"/>
        <n v="379.61643969142887"/>
        <n v="183.33351184041504"/>
        <n v="12.588506174614137"/>
        <n v="8.2074230459388406"/>
        <n v="136.82556151949458"/>
        <n v="7.5760828116358532"/>
        <n v="8.1691245344932231"/>
        <n v="26.72634644912668"/>
        <n v="6.753250020104776"/>
        <n v="146.10417247681147"/>
        <n v="25.463665980520712"/>
        <n v="15.323923720227281"/>
        <n v="11.727374871637442"/>
        <n v="15.094132651553574"/>
        <n v="1.2243819571603578"/>
        <n v="3.7497428943723086"/>
        <n v="31.107429577801973"/>
        <n v="119.5112856131945"/>
        <n v="20.259750060314332"/>
        <n v="4.3427846172296789"/>
        <n v="102.75175291830625"/>
        <n v="1.8557221914633457"/>
        <n v="22.077173740332068"/>
        <n v="7.5377843001902347"/>
        <n v="11.957165940311151"/>
        <n v="248.77932837222636"/>
        <n v="10.579589937368322"/>
        <n v="18.499188942915321"/>
        <n v="89.264987338369252"/>
        <n v="17.696090611656761"/>
        <n v="13.754855160056364"/>
        <n v="53.79503868306508"/>
        <n v="44.153177071564691"/>
        <n v="302.93761770947498"/>
        <n v="309.42394855855991"/>
        <n v="34.320993311935645"/>
        <n v="598.22606681172169"/>
        <n v="2032.8744276427255"/>
        <n v="71.76038928394054"/>
        <n v="989.07200072599471"/>
        <n v="724.94316212777176"/>
        <n v="11.61247933730059"/>
        <n v="508.36686734139522"/>
        <n v="2801.8269360690792"/>
        <n v="935.84792848731695"/>
        <n v="4718.460829384212"/>
        <n v="173.80654576325165"/>
        <n v="204995.94408120125"/>
        <n v="6157.2171771385401"/>
        <n v="2107.2367748867737"/>
        <n v="514.54681009891488"/>
        <n v="4.74433378285896"/>
        <n v="9746.7381511565527"/>
        <n v="14138.577667439487"/>
        <n v="18601.194881651176"/>
        <n v="46.086666695018693"/>
        <n v="10.388097380140231"/>
        <n v="3.5582503371442198"/>
        <n v="1392.7977760825772"/>
        <n v="85.151993789813247"/>
        <n v="343.32716947189164"/>
        <n v="41.149669945832237"/>
        <n v="8.8956258428605501"/>
        <n v="3.1567011715149391"/>
        <n v="481.92834493266031"/>
        <n v="265.13731190148513"/>
        <n v="33.001450280710941"/>
        <n v="6.1219097858017886"/>
        <n v="144.70803242269551"/>
        <n v="108.22375841863196"/>
        <n v="504.65191173117029"/>
        <n v="81.42198535571346"/>
        <n v="25.520528543139431"/>
        <n v="64.050846886794773"/>
        <n v="47.42594418651592"/>
        <n v="3010.064689042204"/>
        <n v="796.84403345181966"/>
        <n v="27.567743291830865"/>
        <n v="49422.213008493112"/>
        <n v="142444.95149929638"/>
        <n v="2600.3250394739816"/>
        <n v="197.72087764387393"/>
        <n v="1996.3194086612684"/>
        <n v="1158.2653314736988"/>
        <n v="2405.6471378763858"/>
        <n v="197808.14162254543"/>
        <n v="21656.547137768146"/>
        <n v="24.850889797390817"/>
        <n v="6.2368053201386422"/>
        <n v="105.62063004942939"/>
        <n v="14242.133818644543"/>
        <n v="52171.208025268214"/>
        <n v="898.10916687834322"/>
        <n v="22.440424394515716"/>
        <n v="362.93467442853131"/>
        <n v="1050.7344574883866"/>
        <n v="4442.9026486477842"/>
        <n v="3.6731458714810734"/>
        <n v="22.708513974635057"/>
        <n v="431.9782102180319"/>
        <n v="1264.2179361204651"/>
        <n v="19.66670833745696"/>
        <n v="30.226563814552769"/>
        <n v="43.121458080731855"/>
        <n v="12.721965760124093"/>
        <n v="11.057736125888836"/>
        <n v="373.01755412620588"/>
        <n v="21.522430528920317"/>
        <n v="576.47267480502785"/>
        <n v="2306.7170432389439"/>
        <n v="1629.1474818770505"/>
        <n v="787.10349953895661"/>
        <n v="289.8535717042667"/>
        <n v="13.639959625719507"/>
        <n v="385.22073436816532"/>
        <n v="131.10520089932206"/>
        <n v="523.28924189599331"/>
        <n v="1555.3445594808154"/>
        <n v="414.60707174911323"/>
        <n v="69.388222392511096"/>
        <n v="331.63575229350124"/>
        <n v="30.972799583192629"/>
        <n v="228.92229788664085"/>
        <n v="147.02216634240673"/>
        <n v="14.769180508815527"/>
        <n v="469.85511304891304"/>
        <n v="172.61929190843742"/>
        <n v="1025.5748387812337"/>
        <n v="2298.5641419374228"/>
        <n v="462.96840344329803"/>
        <n v="10.732783983150792"/>
        <n v="724.7563512069421"/>
        <n v="14.615986463033055"/>
        <n v="9180.5088975385279"/>
        <n v="2974.4438871593165"/>
        <n v="873.74913527514866"/>
        <n v="3000.4959132262966"/>
        <n v="1539.5471712084648"/>
        <n v="674.55669096336658"/>
        <n v="56050.458312183611"/>
        <n v="111.84004172749435"/>
        <n v="45.761714552280665"/>
        <n v="124.08386129909789"/>
        <n v="43.962854923436041"/>
        <n v="40.729556729029866"/>
        <n v="27.62460585444958"/>
        <n v="3.7880414058179266"/>
        <n v="15.610577351519707"/>
        <n v="3.5582503371442193"/>
        <n v="72.219971421288008"/>
        <n v="3.711444382926691"/>
        <n v="120.35385286499805"/>
        <n v="38.758939003229671"/>
        <n v="327.19546578400855"/>
        <n v="18.728980011589034"/>
        <n v="12.473610640277283"/>
        <n v="97.319216338525607"/>
        <n v="9.4701035145448174"/>
        <n v="86.338077235528033"/>
        <n v="135.21819444787806"/>
        <n v="11.842270405974295"/>
        <n v="7.747840908591427"/>
        <n v="4.3810831286752965"/>
        <n v="468.05976464736648"/>
        <n v="11.842270405974297"/>
        <n v="3.0801041486237031"/>
        <n v="42.413520823537624"/>
        <n v="15.993562465975886"/>
        <n v="3497.7018529984639"/>
        <n v="12.128924037266723"/>
        <n v="89.399617332978579"/>
        <n v="72.103905477851697"/>
        <n v="102.14131755337525"/>
        <n v="3166.6288742856486"/>
        <n v="21.465567966301585"/>
        <n v="2883.9974980116303"/>
        <n v="1680.1410396735046"/>
        <n v="154.99979831967187"/>
        <n v="492.77485404104846"/>
        <n v="18.250833823068515"/>
        <n v="216.92566302578467"/>
        <n v="364.33081448264727"/>
        <n v="15180.540920386669"/>
        <n v="1115.7148398373542"/>
        <n v="273.68825114133523"/>
        <n v="25.922077708768704"/>
        <n v="25.004083843173287"/>
        <n v="61.083297454309104"/>
        <n v="2011.2869416874896"/>
        <n v="123.87263428159702"/>
        <n v="842.29935991253683"/>
        <n v="36.578264669028265"/>
        <n v="127.52721610190524"/>
        <n v="22.325528860178871"/>
        <n v="171.91018424214374"/>
        <n v="609.34066550022942"/>
        <n v="506.93242877583327"/>
        <n v="79.488495732259494"/>
        <n v="12.530473202896003"/>
        <n v="1930.3129968725484"/>
        <n v="15.419084794291617"/>
        <n v="80.101271915389361"/>
        <n v="12.913458317352184"/>
        <n v="152.14831483062255"/>
        <n v="9.5652645886091552"/>
        <n v="39.448312209250787"/>
        <n v="218.87771670041175"/>
        <n v="507.02993066809682"/>
        <n v="1965.3303858451022"/>
        <n v="1389.5644778881667"/>
        <n v="331.2121278494007"/>
        <n v="1047.7854721070735"/>
        <n v="919.18355686649261"/>
        <n v="226.35746802888383"/>
        <n v="47.444508237689028"/>
        <n v="130.62705471080147"/>
        <n v="23.531346766166131"/>
        <n v="34.780575449283049"/>
        <n v="1089.9414370323877"/>
        <n v="131.81313815651629"/>
        <n v="214.22854399161702"/>
        <n v="220.65684186898383"/>
        <n v="11.995464451756767"/>
        <n v="2.37216689142948"/>
        <n v="3367.234852293619"/>
        <n v="2786.2337523596275"/>
        <n v="724.51033690529312"/>
        <n v="385.27642652168453"/>
        <n v="26.095006214823691"/>
        <n v="115.89500230433218"/>
        <n v="228.78649748293188"/>
        <n v="89.45647989559734"/>
        <n v="68.832308771999919"/>
        <n v="15649.818369525519"/>
        <n v="197.5653427798925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40">
  <r>
    <x v="0"/>
    <x v="0"/>
    <x v="0"/>
    <x v="0"/>
    <x v="0"/>
    <x v="0"/>
  </r>
  <r>
    <x v="1"/>
    <x v="0"/>
    <x v="1"/>
    <x v="1"/>
    <x v="1"/>
    <x v="1"/>
  </r>
  <r>
    <x v="2"/>
    <x v="0"/>
    <x v="2"/>
    <x v="2"/>
    <x v="2"/>
    <x v="2"/>
  </r>
  <r>
    <x v="3"/>
    <x v="0"/>
    <x v="3"/>
    <x v="3"/>
    <x v="3"/>
    <x v="3"/>
  </r>
  <r>
    <x v="4"/>
    <x v="0"/>
    <x v="3"/>
    <x v="4"/>
    <x v="3"/>
    <x v="4"/>
  </r>
  <r>
    <x v="5"/>
    <x v="0"/>
    <x v="2"/>
    <x v="5"/>
    <x v="4"/>
    <x v="5"/>
  </r>
  <r>
    <x v="6"/>
    <x v="0"/>
    <x v="4"/>
    <x v="6"/>
    <x v="5"/>
    <x v="6"/>
  </r>
  <r>
    <x v="7"/>
    <x v="0"/>
    <x v="5"/>
    <x v="7"/>
    <x v="6"/>
    <x v="7"/>
  </r>
  <r>
    <x v="8"/>
    <x v="0"/>
    <x v="6"/>
    <x v="8"/>
    <x v="7"/>
    <x v="8"/>
  </r>
  <r>
    <x v="9"/>
    <x v="0"/>
    <x v="7"/>
    <x v="9"/>
    <x v="8"/>
    <x v="9"/>
  </r>
  <r>
    <x v="10"/>
    <x v="0"/>
    <x v="8"/>
    <x v="10"/>
    <x v="9"/>
    <x v="10"/>
  </r>
  <r>
    <x v="11"/>
    <x v="0"/>
    <x v="9"/>
    <x v="11"/>
    <x v="4"/>
    <x v="11"/>
  </r>
  <r>
    <x v="12"/>
    <x v="0"/>
    <x v="10"/>
    <x v="12"/>
    <x v="10"/>
    <x v="12"/>
  </r>
  <r>
    <x v="13"/>
    <x v="0"/>
    <x v="11"/>
    <x v="13"/>
    <x v="11"/>
    <x v="13"/>
  </r>
  <r>
    <x v="14"/>
    <x v="0"/>
    <x v="12"/>
    <x v="14"/>
    <x v="3"/>
    <x v="14"/>
  </r>
  <r>
    <x v="15"/>
    <x v="0"/>
    <x v="13"/>
    <x v="2"/>
    <x v="12"/>
    <x v="15"/>
  </r>
  <r>
    <x v="16"/>
    <x v="0"/>
    <x v="14"/>
    <x v="15"/>
    <x v="13"/>
    <x v="16"/>
  </r>
  <r>
    <x v="17"/>
    <x v="0"/>
    <x v="15"/>
    <x v="16"/>
    <x v="14"/>
    <x v="17"/>
  </r>
  <r>
    <x v="18"/>
    <x v="0"/>
    <x v="16"/>
    <x v="17"/>
    <x v="15"/>
    <x v="18"/>
  </r>
  <r>
    <x v="19"/>
    <x v="0"/>
    <x v="17"/>
    <x v="18"/>
    <x v="5"/>
    <x v="19"/>
  </r>
  <r>
    <x v="20"/>
    <x v="0"/>
    <x v="12"/>
    <x v="19"/>
    <x v="3"/>
    <x v="14"/>
  </r>
  <r>
    <x v="21"/>
    <x v="0"/>
    <x v="11"/>
    <x v="20"/>
    <x v="3"/>
    <x v="20"/>
  </r>
  <r>
    <x v="22"/>
    <x v="0"/>
    <x v="2"/>
    <x v="21"/>
    <x v="3"/>
    <x v="14"/>
  </r>
  <r>
    <x v="23"/>
    <x v="0"/>
    <x v="2"/>
    <x v="22"/>
    <x v="3"/>
    <x v="14"/>
  </r>
  <r>
    <x v="24"/>
    <x v="0"/>
    <x v="12"/>
    <x v="23"/>
    <x v="3"/>
    <x v="14"/>
  </r>
  <r>
    <x v="25"/>
    <x v="0"/>
    <x v="2"/>
    <x v="23"/>
    <x v="3"/>
    <x v="14"/>
  </r>
  <r>
    <x v="26"/>
    <x v="0"/>
    <x v="16"/>
    <x v="24"/>
    <x v="16"/>
    <x v="21"/>
  </r>
  <r>
    <x v="27"/>
    <x v="0"/>
    <x v="12"/>
    <x v="25"/>
    <x v="17"/>
    <x v="22"/>
  </r>
  <r>
    <x v="28"/>
    <x v="0"/>
    <x v="18"/>
    <x v="26"/>
    <x v="18"/>
    <x v="23"/>
  </r>
  <r>
    <x v="29"/>
    <x v="0"/>
    <x v="2"/>
    <x v="20"/>
    <x v="4"/>
    <x v="24"/>
  </r>
  <r>
    <x v="30"/>
    <x v="0"/>
    <x v="2"/>
    <x v="19"/>
    <x v="3"/>
    <x v="25"/>
  </r>
  <r>
    <x v="31"/>
    <x v="0"/>
    <x v="2"/>
    <x v="13"/>
    <x v="3"/>
    <x v="26"/>
  </r>
  <r>
    <x v="32"/>
    <x v="0"/>
    <x v="12"/>
    <x v="2"/>
    <x v="3"/>
    <x v="27"/>
  </r>
  <r>
    <x v="33"/>
    <x v="0"/>
    <x v="3"/>
    <x v="14"/>
    <x v="3"/>
    <x v="14"/>
  </r>
  <r>
    <x v="34"/>
    <x v="0"/>
    <x v="2"/>
    <x v="14"/>
    <x v="3"/>
    <x v="25"/>
  </r>
  <r>
    <x v="35"/>
    <x v="0"/>
    <x v="19"/>
    <x v="27"/>
    <x v="19"/>
    <x v="28"/>
  </r>
  <r>
    <x v="36"/>
    <x v="0"/>
    <x v="3"/>
    <x v="21"/>
    <x v="3"/>
    <x v="29"/>
  </r>
  <r>
    <x v="37"/>
    <x v="0"/>
    <x v="3"/>
    <x v="21"/>
    <x v="20"/>
    <x v="30"/>
  </r>
  <r>
    <x v="38"/>
    <x v="0"/>
    <x v="2"/>
    <x v="19"/>
    <x v="3"/>
    <x v="14"/>
  </r>
  <r>
    <x v="39"/>
    <x v="0"/>
    <x v="2"/>
    <x v="28"/>
    <x v="8"/>
    <x v="14"/>
  </r>
  <r>
    <x v="40"/>
    <x v="0"/>
    <x v="2"/>
    <x v="14"/>
    <x v="3"/>
    <x v="31"/>
  </r>
  <r>
    <x v="41"/>
    <x v="0"/>
    <x v="20"/>
    <x v="29"/>
    <x v="21"/>
    <x v="32"/>
  </r>
  <r>
    <x v="42"/>
    <x v="0"/>
    <x v="3"/>
    <x v="14"/>
    <x v="3"/>
    <x v="14"/>
  </r>
  <r>
    <x v="43"/>
    <x v="0"/>
    <x v="21"/>
    <x v="20"/>
    <x v="4"/>
    <x v="33"/>
  </r>
  <r>
    <x v="44"/>
    <x v="0"/>
    <x v="2"/>
    <x v="14"/>
    <x v="3"/>
    <x v="34"/>
  </r>
  <r>
    <x v="45"/>
    <x v="0"/>
    <x v="3"/>
    <x v="19"/>
    <x v="3"/>
    <x v="14"/>
  </r>
  <r>
    <x v="46"/>
    <x v="0"/>
    <x v="2"/>
    <x v="14"/>
    <x v="3"/>
    <x v="31"/>
  </r>
  <r>
    <x v="47"/>
    <x v="0"/>
    <x v="2"/>
    <x v="19"/>
    <x v="3"/>
    <x v="3"/>
  </r>
  <r>
    <x v="48"/>
    <x v="0"/>
    <x v="2"/>
    <x v="23"/>
    <x v="22"/>
    <x v="31"/>
  </r>
  <r>
    <x v="49"/>
    <x v="0"/>
    <x v="2"/>
    <x v="14"/>
    <x v="3"/>
    <x v="35"/>
  </r>
  <r>
    <x v="50"/>
    <x v="0"/>
    <x v="2"/>
    <x v="19"/>
    <x v="3"/>
    <x v="36"/>
  </r>
  <r>
    <x v="51"/>
    <x v="0"/>
    <x v="22"/>
    <x v="23"/>
    <x v="19"/>
    <x v="37"/>
  </r>
  <r>
    <x v="52"/>
    <x v="0"/>
    <x v="2"/>
    <x v="4"/>
    <x v="3"/>
    <x v="38"/>
  </r>
  <r>
    <x v="53"/>
    <x v="0"/>
    <x v="3"/>
    <x v="14"/>
    <x v="3"/>
    <x v="14"/>
  </r>
  <r>
    <x v="54"/>
    <x v="0"/>
    <x v="2"/>
    <x v="14"/>
    <x v="3"/>
    <x v="39"/>
  </r>
  <r>
    <x v="55"/>
    <x v="0"/>
    <x v="2"/>
    <x v="23"/>
    <x v="3"/>
    <x v="14"/>
  </r>
  <r>
    <x v="56"/>
    <x v="0"/>
    <x v="3"/>
    <x v="14"/>
    <x v="3"/>
    <x v="14"/>
  </r>
  <r>
    <x v="57"/>
    <x v="0"/>
    <x v="2"/>
    <x v="28"/>
    <x v="3"/>
    <x v="14"/>
  </r>
  <r>
    <x v="58"/>
    <x v="0"/>
    <x v="23"/>
    <x v="30"/>
    <x v="23"/>
    <x v="40"/>
  </r>
  <r>
    <x v="59"/>
    <x v="0"/>
    <x v="2"/>
    <x v="14"/>
    <x v="24"/>
    <x v="14"/>
  </r>
  <r>
    <x v="60"/>
    <x v="0"/>
    <x v="3"/>
    <x v="21"/>
    <x v="25"/>
    <x v="41"/>
  </r>
  <r>
    <x v="61"/>
    <x v="0"/>
    <x v="2"/>
    <x v="19"/>
    <x v="3"/>
    <x v="14"/>
  </r>
  <r>
    <x v="62"/>
    <x v="0"/>
    <x v="24"/>
    <x v="23"/>
    <x v="3"/>
    <x v="35"/>
  </r>
  <r>
    <x v="63"/>
    <x v="0"/>
    <x v="25"/>
    <x v="31"/>
    <x v="26"/>
    <x v="42"/>
  </r>
  <r>
    <x v="64"/>
    <x v="0"/>
    <x v="2"/>
    <x v="19"/>
    <x v="6"/>
    <x v="43"/>
  </r>
  <r>
    <x v="65"/>
    <x v="0"/>
    <x v="3"/>
    <x v="14"/>
    <x v="3"/>
    <x v="14"/>
  </r>
  <r>
    <x v="66"/>
    <x v="0"/>
    <x v="26"/>
    <x v="19"/>
    <x v="3"/>
    <x v="14"/>
  </r>
  <r>
    <x v="67"/>
    <x v="0"/>
    <x v="2"/>
    <x v="23"/>
    <x v="8"/>
    <x v="44"/>
  </r>
  <r>
    <x v="68"/>
    <x v="0"/>
    <x v="2"/>
    <x v="14"/>
    <x v="3"/>
    <x v="25"/>
  </r>
  <r>
    <x v="69"/>
    <x v="0"/>
    <x v="26"/>
    <x v="20"/>
    <x v="3"/>
    <x v="45"/>
  </r>
  <r>
    <x v="70"/>
    <x v="0"/>
    <x v="3"/>
    <x v="21"/>
    <x v="8"/>
    <x v="14"/>
  </r>
  <r>
    <x v="71"/>
    <x v="0"/>
    <x v="2"/>
    <x v="23"/>
    <x v="22"/>
    <x v="46"/>
  </r>
  <r>
    <x v="72"/>
    <x v="0"/>
    <x v="12"/>
    <x v="4"/>
    <x v="3"/>
    <x v="47"/>
  </r>
  <r>
    <x v="73"/>
    <x v="0"/>
    <x v="2"/>
    <x v="14"/>
    <x v="27"/>
    <x v="48"/>
  </r>
  <r>
    <x v="74"/>
    <x v="0"/>
    <x v="12"/>
    <x v="23"/>
    <x v="3"/>
    <x v="39"/>
  </r>
  <r>
    <x v="75"/>
    <x v="0"/>
    <x v="3"/>
    <x v="19"/>
    <x v="8"/>
    <x v="14"/>
  </r>
  <r>
    <x v="76"/>
    <x v="0"/>
    <x v="2"/>
    <x v="23"/>
    <x v="28"/>
    <x v="49"/>
  </r>
  <r>
    <x v="77"/>
    <x v="0"/>
    <x v="2"/>
    <x v="14"/>
    <x v="8"/>
    <x v="14"/>
  </r>
  <r>
    <x v="78"/>
    <x v="0"/>
    <x v="2"/>
    <x v="23"/>
    <x v="3"/>
    <x v="14"/>
  </r>
  <r>
    <x v="79"/>
    <x v="0"/>
    <x v="2"/>
    <x v="14"/>
    <x v="4"/>
    <x v="14"/>
  </r>
  <r>
    <x v="80"/>
    <x v="0"/>
    <x v="2"/>
    <x v="23"/>
    <x v="3"/>
    <x v="50"/>
  </r>
  <r>
    <x v="81"/>
    <x v="0"/>
    <x v="2"/>
    <x v="32"/>
    <x v="29"/>
    <x v="51"/>
  </r>
  <r>
    <x v="82"/>
    <x v="0"/>
    <x v="27"/>
    <x v="21"/>
    <x v="5"/>
    <x v="52"/>
  </r>
  <r>
    <x v="83"/>
    <x v="0"/>
    <x v="12"/>
    <x v="33"/>
    <x v="8"/>
    <x v="53"/>
  </r>
  <r>
    <x v="84"/>
    <x v="0"/>
    <x v="3"/>
    <x v="22"/>
    <x v="3"/>
    <x v="54"/>
  </r>
  <r>
    <x v="85"/>
    <x v="0"/>
    <x v="3"/>
    <x v="34"/>
    <x v="28"/>
    <x v="55"/>
  </r>
  <r>
    <x v="86"/>
    <x v="0"/>
    <x v="28"/>
    <x v="20"/>
    <x v="30"/>
    <x v="56"/>
  </r>
  <r>
    <x v="87"/>
    <x v="0"/>
    <x v="27"/>
    <x v="35"/>
    <x v="31"/>
    <x v="57"/>
  </r>
  <r>
    <x v="88"/>
    <x v="0"/>
    <x v="3"/>
    <x v="31"/>
    <x v="28"/>
    <x v="35"/>
  </r>
  <r>
    <x v="89"/>
    <x v="0"/>
    <x v="3"/>
    <x v="36"/>
    <x v="3"/>
    <x v="58"/>
  </r>
  <r>
    <x v="1"/>
    <x v="1"/>
    <x v="2"/>
    <x v="14"/>
    <x v="3"/>
    <x v="59"/>
  </r>
  <r>
    <x v="2"/>
    <x v="1"/>
    <x v="2"/>
    <x v="14"/>
    <x v="3"/>
    <x v="60"/>
  </r>
  <r>
    <x v="8"/>
    <x v="1"/>
    <x v="2"/>
    <x v="14"/>
    <x v="3"/>
    <x v="61"/>
  </r>
  <r>
    <x v="10"/>
    <x v="1"/>
    <x v="2"/>
    <x v="14"/>
    <x v="3"/>
    <x v="62"/>
  </r>
  <r>
    <x v="11"/>
    <x v="1"/>
    <x v="2"/>
    <x v="14"/>
    <x v="3"/>
    <x v="63"/>
  </r>
  <r>
    <x v="15"/>
    <x v="1"/>
    <x v="2"/>
    <x v="14"/>
    <x v="3"/>
    <x v="64"/>
  </r>
  <r>
    <x v="16"/>
    <x v="1"/>
    <x v="2"/>
    <x v="14"/>
    <x v="3"/>
    <x v="65"/>
  </r>
  <r>
    <x v="17"/>
    <x v="1"/>
    <x v="2"/>
    <x v="14"/>
    <x v="3"/>
    <x v="66"/>
  </r>
  <r>
    <x v="24"/>
    <x v="1"/>
    <x v="2"/>
    <x v="14"/>
    <x v="3"/>
    <x v="39"/>
  </r>
  <r>
    <x v="26"/>
    <x v="1"/>
    <x v="2"/>
    <x v="14"/>
    <x v="3"/>
    <x v="67"/>
  </r>
  <r>
    <x v="28"/>
    <x v="1"/>
    <x v="2"/>
    <x v="14"/>
    <x v="3"/>
    <x v="68"/>
  </r>
  <r>
    <x v="35"/>
    <x v="1"/>
    <x v="2"/>
    <x v="14"/>
    <x v="3"/>
    <x v="69"/>
  </r>
  <r>
    <x v="90"/>
    <x v="1"/>
    <x v="2"/>
    <x v="14"/>
    <x v="3"/>
    <x v="54"/>
  </r>
  <r>
    <x v="58"/>
    <x v="1"/>
    <x v="2"/>
    <x v="14"/>
    <x v="3"/>
    <x v="70"/>
  </r>
  <r>
    <x v="63"/>
    <x v="1"/>
    <x v="2"/>
    <x v="14"/>
    <x v="3"/>
    <x v="71"/>
  </r>
  <r>
    <x v="69"/>
    <x v="1"/>
    <x v="2"/>
    <x v="14"/>
    <x v="3"/>
    <x v="72"/>
  </r>
  <r>
    <x v="72"/>
    <x v="1"/>
    <x v="2"/>
    <x v="14"/>
    <x v="3"/>
    <x v="73"/>
  </r>
  <r>
    <x v="73"/>
    <x v="1"/>
    <x v="2"/>
    <x v="14"/>
    <x v="3"/>
    <x v="74"/>
  </r>
  <r>
    <x v="76"/>
    <x v="1"/>
    <x v="2"/>
    <x v="14"/>
    <x v="3"/>
    <x v="75"/>
  </r>
  <r>
    <x v="78"/>
    <x v="1"/>
    <x v="2"/>
    <x v="14"/>
    <x v="3"/>
    <x v="76"/>
  </r>
  <r>
    <x v="80"/>
    <x v="1"/>
    <x v="2"/>
    <x v="14"/>
    <x v="3"/>
    <x v="77"/>
  </r>
  <r>
    <x v="82"/>
    <x v="1"/>
    <x v="2"/>
    <x v="14"/>
    <x v="3"/>
    <x v="78"/>
  </r>
  <r>
    <x v="86"/>
    <x v="1"/>
    <x v="2"/>
    <x v="14"/>
    <x v="3"/>
    <x v="79"/>
  </r>
  <r>
    <x v="87"/>
    <x v="1"/>
    <x v="2"/>
    <x v="14"/>
    <x v="3"/>
    <x v="25"/>
  </r>
  <r>
    <x v="0"/>
    <x v="2"/>
    <x v="29"/>
    <x v="37"/>
    <x v="26"/>
    <x v="80"/>
  </r>
  <r>
    <x v="1"/>
    <x v="2"/>
    <x v="30"/>
    <x v="38"/>
    <x v="32"/>
    <x v="81"/>
  </r>
  <r>
    <x v="91"/>
    <x v="2"/>
    <x v="31"/>
    <x v="23"/>
    <x v="6"/>
    <x v="82"/>
  </r>
  <r>
    <x v="2"/>
    <x v="2"/>
    <x v="32"/>
    <x v="39"/>
    <x v="33"/>
    <x v="83"/>
  </r>
  <r>
    <x v="3"/>
    <x v="2"/>
    <x v="33"/>
    <x v="40"/>
    <x v="8"/>
    <x v="84"/>
  </r>
  <r>
    <x v="92"/>
    <x v="2"/>
    <x v="26"/>
    <x v="19"/>
    <x v="3"/>
    <x v="2"/>
  </r>
  <r>
    <x v="4"/>
    <x v="2"/>
    <x v="2"/>
    <x v="27"/>
    <x v="3"/>
    <x v="85"/>
  </r>
  <r>
    <x v="5"/>
    <x v="2"/>
    <x v="27"/>
    <x v="41"/>
    <x v="3"/>
    <x v="86"/>
  </r>
  <r>
    <x v="6"/>
    <x v="2"/>
    <x v="28"/>
    <x v="42"/>
    <x v="5"/>
    <x v="63"/>
  </r>
  <r>
    <x v="7"/>
    <x v="2"/>
    <x v="34"/>
    <x v="43"/>
    <x v="34"/>
    <x v="87"/>
  </r>
  <r>
    <x v="93"/>
    <x v="2"/>
    <x v="2"/>
    <x v="22"/>
    <x v="8"/>
    <x v="14"/>
  </r>
  <r>
    <x v="8"/>
    <x v="2"/>
    <x v="35"/>
    <x v="44"/>
    <x v="35"/>
    <x v="88"/>
  </r>
  <r>
    <x v="9"/>
    <x v="2"/>
    <x v="36"/>
    <x v="45"/>
    <x v="36"/>
    <x v="89"/>
  </r>
  <r>
    <x v="10"/>
    <x v="2"/>
    <x v="37"/>
    <x v="46"/>
    <x v="37"/>
    <x v="90"/>
  </r>
  <r>
    <x v="11"/>
    <x v="2"/>
    <x v="38"/>
    <x v="47"/>
    <x v="38"/>
    <x v="91"/>
  </r>
  <r>
    <x v="12"/>
    <x v="2"/>
    <x v="39"/>
    <x v="48"/>
    <x v="39"/>
    <x v="92"/>
  </r>
  <r>
    <x v="13"/>
    <x v="2"/>
    <x v="40"/>
    <x v="49"/>
    <x v="40"/>
    <x v="93"/>
  </r>
  <r>
    <x v="14"/>
    <x v="2"/>
    <x v="41"/>
    <x v="50"/>
    <x v="6"/>
    <x v="14"/>
  </r>
  <r>
    <x v="15"/>
    <x v="2"/>
    <x v="42"/>
    <x v="51"/>
    <x v="41"/>
    <x v="94"/>
  </r>
  <r>
    <x v="16"/>
    <x v="2"/>
    <x v="43"/>
    <x v="52"/>
    <x v="42"/>
    <x v="95"/>
  </r>
  <r>
    <x v="17"/>
    <x v="2"/>
    <x v="44"/>
    <x v="53"/>
    <x v="43"/>
    <x v="96"/>
  </r>
  <r>
    <x v="18"/>
    <x v="2"/>
    <x v="45"/>
    <x v="54"/>
    <x v="44"/>
    <x v="97"/>
  </r>
  <r>
    <x v="19"/>
    <x v="2"/>
    <x v="46"/>
    <x v="55"/>
    <x v="22"/>
    <x v="98"/>
  </r>
  <r>
    <x v="20"/>
    <x v="2"/>
    <x v="31"/>
    <x v="56"/>
    <x v="8"/>
    <x v="99"/>
  </r>
  <r>
    <x v="21"/>
    <x v="2"/>
    <x v="47"/>
    <x v="57"/>
    <x v="45"/>
    <x v="100"/>
  </r>
  <r>
    <x v="23"/>
    <x v="2"/>
    <x v="48"/>
    <x v="58"/>
    <x v="4"/>
    <x v="101"/>
  </r>
  <r>
    <x v="24"/>
    <x v="2"/>
    <x v="49"/>
    <x v="59"/>
    <x v="46"/>
    <x v="102"/>
  </r>
  <r>
    <x v="25"/>
    <x v="2"/>
    <x v="50"/>
    <x v="60"/>
    <x v="47"/>
    <x v="14"/>
  </r>
  <r>
    <x v="26"/>
    <x v="2"/>
    <x v="51"/>
    <x v="61"/>
    <x v="48"/>
    <x v="103"/>
  </r>
  <r>
    <x v="27"/>
    <x v="2"/>
    <x v="52"/>
    <x v="62"/>
    <x v="49"/>
    <x v="104"/>
  </r>
  <r>
    <x v="28"/>
    <x v="2"/>
    <x v="53"/>
    <x v="63"/>
    <x v="50"/>
    <x v="105"/>
  </r>
  <r>
    <x v="94"/>
    <x v="2"/>
    <x v="2"/>
    <x v="19"/>
    <x v="4"/>
    <x v="14"/>
  </r>
  <r>
    <x v="29"/>
    <x v="2"/>
    <x v="54"/>
    <x v="64"/>
    <x v="51"/>
    <x v="106"/>
  </r>
  <r>
    <x v="30"/>
    <x v="2"/>
    <x v="55"/>
    <x v="65"/>
    <x v="52"/>
    <x v="107"/>
  </r>
  <r>
    <x v="31"/>
    <x v="2"/>
    <x v="56"/>
    <x v="66"/>
    <x v="53"/>
    <x v="108"/>
  </r>
  <r>
    <x v="95"/>
    <x v="2"/>
    <x v="3"/>
    <x v="14"/>
    <x v="3"/>
    <x v="14"/>
  </r>
  <r>
    <x v="32"/>
    <x v="2"/>
    <x v="57"/>
    <x v="67"/>
    <x v="54"/>
    <x v="109"/>
  </r>
  <r>
    <x v="96"/>
    <x v="2"/>
    <x v="2"/>
    <x v="19"/>
    <x v="3"/>
    <x v="14"/>
  </r>
  <r>
    <x v="33"/>
    <x v="2"/>
    <x v="2"/>
    <x v="14"/>
    <x v="3"/>
    <x v="110"/>
  </r>
  <r>
    <x v="97"/>
    <x v="2"/>
    <x v="58"/>
    <x v="4"/>
    <x v="3"/>
    <x v="31"/>
  </r>
  <r>
    <x v="34"/>
    <x v="2"/>
    <x v="2"/>
    <x v="14"/>
    <x v="3"/>
    <x v="111"/>
  </r>
  <r>
    <x v="35"/>
    <x v="2"/>
    <x v="59"/>
    <x v="68"/>
    <x v="55"/>
    <x v="112"/>
  </r>
  <r>
    <x v="36"/>
    <x v="2"/>
    <x v="26"/>
    <x v="4"/>
    <x v="4"/>
    <x v="113"/>
  </r>
  <r>
    <x v="98"/>
    <x v="2"/>
    <x v="2"/>
    <x v="19"/>
    <x v="3"/>
    <x v="14"/>
  </r>
  <r>
    <x v="90"/>
    <x v="2"/>
    <x v="60"/>
    <x v="69"/>
    <x v="4"/>
    <x v="114"/>
  </r>
  <r>
    <x v="37"/>
    <x v="2"/>
    <x v="61"/>
    <x v="70"/>
    <x v="20"/>
    <x v="115"/>
  </r>
  <r>
    <x v="99"/>
    <x v="2"/>
    <x v="2"/>
    <x v="23"/>
    <x v="3"/>
    <x v="14"/>
  </r>
  <r>
    <x v="38"/>
    <x v="2"/>
    <x v="3"/>
    <x v="14"/>
    <x v="3"/>
    <x v="74"/>
  </r>
  <r>
    <x v="39"/>
    <x v="2"/>
    <x v="2"/>
    <x v="4"/>
    <x v="3"/>
    <x v="116"/>
  </r>
  <r>
    <x v="40"/>
    <x v="2"/>
    <x v="2"/>
    <x v="14"/>
    <x v="3"/>
    <x v="74"/>
  </r>
  <r>
    <x v="41"/>
    <x v="2"/>
    <x v="62"/>
    <x v="71"/>
    <x v="56"/>
    <x v="117"/>
  </r>
  <r>
    <x v="43"/>
    <x v="2"/>
    <x v="63"/>
    <x v="72"/>
    <x v="8"/>
    <x v="118"/>
  </r>
  <r>
    <x v="44"/>
    <x v="2"/>
    <x v="2"/>
    <x v="19"/>
    <x v="3"/>
    <x v="14"/>
  </r>
  <r>
    <x v="45"/>
    <x v="2"/>
    <x v="3"/>
    <x v="14"/>
    <x v="3"/>
    <x v="14"/>
  </r>
  <r>
    <x v="47"/>
    <x v="2"/>
    <x v="3"/>
    <x v="23"/>
    <x v="3"/>
    <x v="29"/>
  </r>
  <r>
    <x v="100"/>
    <x v="2"/>
    <x v="2"/>
    <x v="73"/>
    <x v="3"/>
    <x v="25"/>
  </r>
  <r>
    <x v="48"/>
    <x v="2"/>
    <x v="64"/>
    <x v="74"/>
    <x v="3"/>
    <x v="39"/>
  </r>
  <r>
    <x v="101"/>
    <x v="2"/>
    <x v="65"/>
    <x v="75"/>
    <x v="29"/>
    <x v="82"/>
  </r>
  <r>
    <x v="102"/>
    <x v="2"/>
    <x v="2"/>
    <x v="14"/>
    <x v="3"/>
    <x v="31"/>
  </r>
  <r>
    <x v="49"/>
    <x v="2"/>
    <x v="66"/>
    <x v="2"/>
    <x v="29"/>
    <x v="119"/>
  </r>
  <r>
    <x v="50"/>
    <x v="2"/>
    <x v="67"/>
    <x v="76"/>
    <x v="5"/>
    <x v="120"/>
  </r>
  <r>
    <x v="51"/>
    <x v="2"/>
    <x v="2"/>
    <x v="20"/>
    <x v="3"/>
    <x v="14"/>
  </r>
  <r>
    <x v="52"/>
    <x v="2"/>
    <x v="68"/>
    <x v="33"/>
    <x v="3"/>
    <x v="121"/>
  </r>
  <r>
    <x v="53"/>
    <x v="2"/>
    <x v="69"/>
    <x v="32"/>
    <x v="6"/>
    <x v="122"/>
  </r>
  <r>
    <x v="54"/>
    <x v="2"/>
    <x v="70"/>
    <x v="14"/>
    <x v="8"/>
    <x v="123"/>
  </r>
  <r>
    <x v="103"/>
    <x v="2"/>
    <x v="71"/>
    <x v="19"/>
    <x v="3"/>
    <x v="14"/>
  </r>
  <r>
    <x v="55"/>
    <x v="2"/>
    <x v="12"/>
    <x v="77"/>
    <x v="4"/>
    <x v="14"/>
  </r>
  <r>
    <x v="56"/>
    <x v="2"/>
    <x v="50"/>
    <x v="58"/>
    <x v="8"/>
    <x v="14"/>
  </r>
  <r>
    <x v="57"/>
    <x v="2"/>
    <x v="72"/>
    <x v="78"/>
    <x v="5"/>
    <x v="124"/>
  </r>
  <r>
    <x v="58"/>
    <x v="2"/>
    <x v="73"/>
    <x v="79"/>
    <x v="30"/>
    <x v="125"/>
  </r>
  <r>
    <x v="59"/>
    <x v="2"/>
    <x v="74"/>
    <x v="80"/>
    <x v="57"/>
    <x v="126"/>
  </r>
  <r>
    <x v="60"/>
    <x v="2"/>
    <x v="65"/>
    <x v="4"/>
    <x v="3"/>
    <x v="127"/>
  </r>
  <r>
    <x v="61"/>
    <x v="2"/>
    <x v="48"/>
    <x v="81"/>
    <x v="6"/>
    <x v="14"/>
  </r>
  <r>
    <x v="62"/>
    <x v="2"/>
    <x v="9"/>
    <x v="82"/>
    <x v="4"/>
    <x v="14"/>
  </r>
  <r>
    <x v="63"/>
    <x v="2"/>
    <x v="75"/>
    <x v="83"/>
    <x v="58"/>
    <x v="128"/>
  </r>
  <r>
    <x v="104"/>
    <x v="2"/>
    <x v="2"/>
    <x v="14"/>
    <x v="4"/>
    <x v="129"/>
  </r>
  <r>
    <x v="64"/>
    <x v="2"/>
    <x v="24"/>
    <x v="22"/>
    <x v="5"/>
    <x v="130"/>
  </r>
  <r>
    <x v="65"/>
    <x v="2"/>
    <x v="2"/>
    <x v="4"/>
    <x v="3"/>
    <x v="34"/>
  </r>
  <r>
    <x v="66"/>
    <x v="2"/>
    <x v="2"/>
    <x v="14"/>
    <x v="59"/>
    <x v="131"/>
  </r>
  <r>
    <x v="67"/>
    <x v="2"/>
    <x v="70"/>
    <x v="84"/>
    <x v="4"/>
    <x v="132"/>
  </r>
  <r>
    <x v="105"/>
    <x v="2"/>
    <x v="2"/>
    <x v="4"/>
    <x v="3"/>
    <x v="14"/>
  </r>
  <r>
    <x v="68"/>
    <x v="2"/>
    <x v="9"/>
    <x v="14"/>
    <x v="3"/>
    <x v="14"/>
  </r>
  <r>
    <x v="69"/>
    <x v="2"/>
    <x v="76"/>
    <x v="85"/>
    <x v="60"/>
    <x v="133"/>
  </r>
  <r>
    <x v="106"/>
    <x v="2"/>
    <x v="22"/>
    <x v="3"/>
    <x v="3"/>
    <x v="134"/>
  </r>
  <r>
    <x v="107"/>
    <x v="2"/>
    <x v="2"/>
    <x v="23"/>
    <x v="3"/>
    <x v="14"/>
  </r>
  <r>
    <x v="70"/>
    <x v="2"/>
    <x v="77"/>
    <x v="19"/>
    <x v="3"/>
    <x v="135"/>
  </r>
  <r>
    <x v="71"/>
    <x v="2"/>
    <x v="3"/>
    <x v="19"/>
    <x v="3"/>
    <x v="14"/>
  </r>
  <r>
    <x v="72"/>
    <x v="2"/>
    <x v="78"/>
    <x v="86"/>
    <x v="61"/>
    <x v="136"/>
  </r>
  <r>
    <x v="108"/>
    <x v="2"/>
    <x v="2"/>
    <x v="14"/>
    <x v="3"/>
    <x v="31"/>
  </r>
  <r>
    <x v="73"/>
    <x v="2"/>
    <x v="79"/>
    <x v="23"/>
    <x v="4"/>
    <x v="74"/>
  </r>
  <r>
    <x v="74"/>
    <x v="2"/>
    <x v="48"/>
    <x v="21"/>
    <x v="62"/>
    <x v="137"/>
  </r>
  <r>
    <x v="75"/>
    <x v="2"/>
    <x v="80"/>
    <x v="87"/>
    <x v="63"/>
    <x v="138"/>
  </r>
  <r>
    <x v="76"/>
    <x v="2"/>
    <x v="81"/>
    <x v="88"/>
    <x v="64"/>
    <x v="139"/>
  </r>
  <r>
    <x v="77"/>
    <x v="2"/>
    <x v="82"/>
    <x v="30"/>
    <x v="4"/>
    <x v="14"/>
  </r>
  <r>
    <x v="78"/>
    <x v="2"/>
    <x v="68"/>
    <x v="89"/>
    <x v="65"/>
    <x v="140"/>
  </r>
  <r>
    <x v="79"/>
    <x v="2"/>
    <x v="2"/>
    <x v="14"/>
    <x v="3"/>
    <x v="31"/>
  </r>
  <r>
    <x v="80"/>
    <x v="2"/>
    <x v="83"/>
    <x v="90"/>
    <x v="66"/>
    <x v="141"/>
  </r>
  <r>
    <x v="81"/>
    <x v="2"/>
    <x v="84"/>
    <x v="91"/>
    <x v="67"/>
    <x v="142"/>
  </r>
  <r>
    <x v="82"/>
    <x v="2"/>
    <x v="85"/>
    <x v="92"/>
    <x v="68"/>
    <x v="143"/>
  </r>
  <r>
    <x v="83"/>
    <x v="2"/>
    <x v="86"/>
    <x v="93"/>
    <x v="69"/>
    <x v="144"/>
  </r>
  <r>
    <x v="84"/>
    <x v="2"/>
    <x v="87"/>
    <x v="94"/>
    <x v="20"/>
    <x v="3"/>
  </r>
  <r>
    <x v="85"/>
    <x v="2"/>
    <x v="88"/>
    <x v="95"/>
    <x v="70"/>
    <x v="145"/>
  </r>
  <r>
    <x v="86"/>
    <x v="2"/>
    <x v="89"/>
    <x v="96"/>
    <x v="71"/>
    <x v="146"/>
  </r>
  <r>
    <x v="87"/>
    <x v="2"/>
    <x v="90"/>
    <x v="40"/>
    <x v="72"/>
    <x v="147"/>
  </r>
  <r>
    <x v="88"/>
    <x v="2"/>
    <x v="91"/>
    <x v="18"/>
    <x v="31"/>
    <x v="148"/>
  </r>
  <r>
    <x v="89"/>
    <x v="2"/>
    <x v="92"/>
    <x v="97"/>
    <x v="3"/>
    <x v="149"/>
  </r>
  <r>
    <x v="0"/>
    <x v="3"/>
    <x v="2"/>
    <x v="82"/>
    <x v="3"/>
    <x v="150"/>
  </r>
  <r>
    <x v="1"/>
    <x v="3"/>
    <x v="3"/>
    <x v="98"/>
    <x v="8"/>
    <x v="151"/>
  </r>
  <r>
    <x v="2"/>
    <x v="3"/>
    <x v="2"/>
    <x v="99"/>
    <x v="8"/>
    <x v="152"/>
  </r>
  <r>
    <x v="6"/>
    <x v="3"/>
    <x v="2"/>
    <x v="19"/>
    <x v="3"/>
    <x v="77"/>
  </r>
  <r>
    <x v="7"/>
    <x v="3"/>
    <x v="2"/>
    <x v="14"/>
    <x v="3"/>
    <x v="74"/>
  </r>
  <r>
    <x v="8"/>
    <x v="3"/>
    <x v="3"/>
    <x v="100"/>
    <x v="73"/>
    <x v="153"/>
  </r>
  <r>
    <x v="9"/>
    <x v="3"/>
    <x v="2"/>
    <x v="101"/>
    <x v="3"/>
    <x v="154"/>
  </r>
  <r>
    <x v="10"/>
    <x v="3"/>
    <x v="2"/>
    <x v="102"/>
    <x v="74"/>
    <x v="155"/>
  </r>
  <r>
    <x v="11"/>
    <x v="3"/>
    <x v="3"/>
    <x v="103"/>
    <x v="5"/>
    <x v="156"/>
  </r>
  <r>
    <x v="12"/>
    <x v="3"/>
    <x v="2"/>
    <x v="3"/>
    <x v="8"/>
    <x v="157"/>
  </r>
  <r>
    <x v="13"/>
    <x v="3"/>
    <x v="2"/>
    <x v="4"/>
    <x v="3"/>
    <x v="158"/>
  </r>
  <r>
    <x v="14"/>
    <x v="3"/>
    <x v="2"/>
    <x v="14"/>
    <x v="3"/>
    <x v="159"/>
  </r>
  <r>
    <x v="15"/>
    <x v="3"/>
    <x v="2"/>
    <x v="104"/>
    <x v="2"/>
    <x v="160"/>
  </r>
  <r>
    <x v="16"/>
    <x v="3"/>
    <x v="48"/>
    <x v="105"/>
    <x v="75"/>
    <x v="161"/>
  </r>
  <r>
    <x v="17"/>
    <x v="3"/>
    <x v="2"/>
    <x v="106"/>
    <x v="76"/>
    <x v="162"/>
  </r>
  <r>
    <x v="18"/>
    <x v="3"/>
    <x v="2"/>
    <x v="18"/>
    <x v="3"/>
    <x v="163"/>
  </r>
  <r>
    <x v="19"/>
    <x v="3"/>
    <x v="2"/>
    <x v="14"/>
    <x v="3"/>
    <x v="164"/>
  </r>
  <r>
    <x v="20"/>
    <x v="3"/>
    <x v="2"/>
    <x v="14"/>
    <x v="3"/>
    <x v="54"/>
  </r>
  <r>
    <x v="21"/>
    <x v="3"/>
    <x v="2"/>
    <x v="14"/>
    <x v="3"/>
    <x v="165"/>
  </r>
  <r>
    <x v="23"/>
    <x v="3"/>
    <x v="2"/>
    <x v="14"/>
    <x v="8"/>
    <x v="3"/>
  </r>
  <r>
    <x v="24"/>
    <x v="3"/>
    <x v="2"/>
    <x v="32"/>
    <x v="3"/>
    <x v="14"/>
  </r>
  <r>
    <x v="26"/>
    <x v="3"/>
    <x v="26"/>
    <x v="107"/>
    <x v="6"/>
    <x v="166"/>
  </r>
  <r>
    <x v="27"/>
    <x v="3"/>
    <x v="2"/>
    <x v="108"/>
    <x v="4"/>
    <x v="167"/>
  </r>
  <r>
    <x v="28"/>
    <x v="3"/>
    <x v="2"/>
    <x v="21"/>
    <x v="3"/>
    <x v="168"/>
  </r>
  <r>
    <x v="29"/>
    <x v="3"/>
    <x v="2"/>
    <x v="19"/>
    <x v="3"/>
    <x v="169"/>
  </r>
  <r>
    <x v="30"/>
    <x v="3"/>
    <x v="2"/>
    <x v="21"/>
    <x v="3"/>
    <x v="14"/>
  </r>
  <r>
    <x v="31"/>
    <x v="3"/>
    <x v="2"/>
    <x v="58"/>
    <x v="3"/>
    <x v="54"/>
  </r>
  <r>
    <x v="32"/>
    <x v="3"/>
    <x v="2"/>
    <x v="109"/>
    <x v="3"/>
    <x v="82"/>
  </r>
  <r>
    <x v="37"/>
    <x v="3"/>
    <x v="2"/>
    <x v="14"/>
    <x v="3"/>
    <x v="170"/>
  </r>
  <r>
    <x v="41"/>
    <x v="3"/>
    <x v="2"/>
    <x v="19"/>
    <x v="3"/>
    <x v="14"/>
  </r>
  <r>
    <x v="57"/>
    <x v="3"/>
    <x v="2"/>
    <x v="14"/>
    <x v="3"/>
    <x v="29"/>
  </r>
  <r>
    <x v="58"/>
    <x v="3"/>
    <x v="2"/>
    <x v="19"/>
    <x v="3"/>
    <x v="14"/>
  </r>
  <r>
    <x v="60"/>
    <x v="3"/>
    <x v="2"/>
    <x v="22"/>
    <x v="3"/>
    <x v="122"/>
  </r>
  <r>
    <x v="63"/>
    <x v="3"/>
    <x v="2"/>
    <x v="14"/>
    <x v="3"/>
    <x v="171"/>
  </r>
  <r>
    <x v="67"/>
    <x v="3"/>
    <x v="2"/>
    <x v="14"/>
    <x v="3"/>
    <x v="34"/>
  </r>
  <r>
    <x v="69"/>
    <x v="3"/>
    <x v="3"/>
    <x v="110"/>
    <x v="3"/>
    <x v="172"/>
  </r>
  <r>
    <x v="72"/>
    <x v="3"/>
    <x v="2"/>
    <x v="32"/>
    <x v="6"/>
    <x v="173"/>
  </r>
  <r>
    <x v="73"/>
    <x v="3"/>
    <x v="2"/>
    <x v="19"/>
    <x v="3"/>
    <x v="14"/>
  </r>
  <r>
    <x v="76"/>
    <x v="3"/>
    <x v="2"/>
    <x v="23"/>
    <x v="3"/>
    <x v="174"/>
  </r>
  <r>
    <x v="78"/>
    <x v="3"/>
    <x v="2"/>
    <x v="23"/>
    <x v="3"/>
    <x v="14"/>
  </r>
  <r>
    <x v="80"/>
    <x v="3"/>
    <x v="2"/>
    <x v="14"/>
    <x v="3"/>
    <x v="175"/>
  </r>
  <r>
    <x v="81"/>
    <x v="3"/>
    <x v="2"/>
    <x v="14"/>
    <x v="3"/>
    <x v="176"/>
  </r>
  <r>
    <x v="82"/>
    <x v="3"/>
    <x v="2"/>
    <x v="14"/>
    <x v="19"/>
    <x v="177"/>
  </r>
  <r>
    <x v="83"/>
    <x v="3"/>
    <x v="2"/>
    <x v="14"/>
    <x v="3"/>
    <x v="178"/>
  </r>
  <r>
    <x v="84"/>
    <x v="3"/>
    <x v="2"/>
    <x v="14"/>
    <x v="3"/>
    <x v="111"/>
  </r>
  <r>
    <x v="85"/>
    <x v="3"/>
    <x v="2"/>
    <x v="22"/>
    <x v="3"/>
    <x v="179"/>
  </r>
  <r>
    <x v="86"/>
    <x v="3"/>
    <x v="2"/>
    <x v="14"/>
    <x v="3"/>
    <x v="180"/>
  </r>
  <r>
    <x v="87"/>
    <x v="3"/>
    <x v="2"/>
    <x v="21"/>
    <x v="3"/>
    <x v="181"/>
  </r>
  <r>
    <x v="88"/>
    <x v="3"/>
    <x v="2"/>
    <x v="14"/>
    <x v="3"/>
    <x v="76"/>
  </r>
  <r>
    <x v="0"/>
    <x v="4"/>
    <x v="93"/>
    <x v="111"/>
    <x v="3"/>
    <x v="182"/>
  </r>
  <r>
    <x v="1"/>
    <x v="4"/>
    <x v="94"/>
    <x v="112"/>
    <x v="77"/>
    <x v="183"/>
  </r>
  <r>
    <x v="91"/>
    <x v="4"/>
    <x v="2"/>
    <x v="14"/>
    <x v="3"/>
    <x v="25"/>
  </r>
  <r>
    <x v="2"/>
    <x v="4"/>
    <x v="95"/>
    <x v="113"/>
    <x v="78"/>
    <x v="184"/>
  </r>
  <r>
    <x v="3"/>
    <x v="4"/>
    <x v="2"/>
    <x v="114"/>
    <x v="3"/>
    <x v="14"/>
  </r>
  <r>
    <x v="4"/>
    <x v="4"/>
    <x v="2"/>
    <x v="23"/>
    <x v="3"/>
    <x v="14"/>
  </r>
  <r>
    <x v="5"/>
    <x v="4"/>
    <x v="2"/>
    <x v="60"/>
    <x v="3"/>
    <x v="14"/>
  </r>
  <r>
    <x v="6"/>
    <x v="4"/>
    <x v="2"/>
    <x v="115"/>
    <x v="4"/>
    <x v="14"/>
  </r>
  <r>
    <x v="7"/>
    <x v="4"/>
    <x v="2"/>
    <x v="116"/>
    <x v="8"/>
    <x v="185"/>
  </r>
  <r>
    <x v="8"/>
    <x v="4"/>
    <x v="96"/>
    <x v="117"/>
    <x v="79"/>
    <x v="186"/>
  </r>
  <r>
    <x v="9"/>
    <x v="4"/>
    <x v="97"/>
    <x v="118"/>
    <x v="80"/>
    <x v="187"/>
  </r>
  <r>
    <x v="10"/>
    <x v="4"/>
    <x v="98"/>
    <x v="119"/>
    <x v="81"/>
    <x v="188"/>
  </r>
  <r>
    <x v="11"/>
    <x v="4"/>
    <x v="99"/>
    <x v="120"/>
    <x v="82"/>
    <x v="189"/>
  </r>
  <r>
    <x v="12"/>
    <x v="4"/>
    <x v="100"/>
    <x v="121"/>
    <x v="83"/>
    <x v="190"/>
  </r>
  <r>
    <x v="13"/>
    <x v="4"/>
    <x v="101"/>
    <x v="122"/>
    <x v="84"/>
    <x v="191"/>
  </r>
  <r>
    <x v="14"/>
    <x v="4"/>
    <x v="2"/>
    <x v="19"/>
    <x v="3"/>
    <x v="14"/>
  </r>
  <r>
    <x v="15"/>
    <x v="4"/>
    <x v="102"/>
    <x v="123"/>
    <x v="85"/>
    <x v="192"/>
  </r>
  <r>
    <x v="16"/>
    <x v="4"/>
    <x v="103"/>
    <x v="124"/>
    <x v="86"/>
    <x v="193"/>
  </r>
  <r>
    <x v="17"/>
    <x v="4"/>
    <x v="104"/>
    <x v="125"/>
    <x v="87"/>
    <x v="194"/>
  </r>
  <r>
    <x v="18"/>
    <x v="4"/>
    <x v="105"/>
    <x v="126"/>
    <x v="25"/>
    <x v="195"/>
  </r>
  <r>
    <x v="19"/>
    <x v="4"/>
    <x v="2"/>
    <x v="14"/>
    <x v="5"/>
    <x v="14"/>
  </r>
  <r>
    <x v="20"/>
    <x v="4"/>
    <x v="3"/>
    <x v="14"/>
    <x v="3"/>
    <x v="196"/>
  </r>
  <r>
    <x v="23"/>
    <x v="4"/>
    <x v="2"/>
    <x v="32"/>
    <x v="29"/>
    <x v="14"/>
  </r>
  <r>
    <x v="24"/>
    <x v="4"/>
    <x v="106"/>
    <x v="127"/>
    <x v="17"/>
    <x v="197"/>
  </r>
  <r>
    <x v="25"/>
    <x v="4"/>
    <x v="3"/>
    <x v="14"/>
    <x v="8"/>
    <x v="14"/>
  </r>
  <r>
    <x v="26"/>
    <x v="4"/>
    <x v="107"/>
    <x v="128"/>
    <x v="88"/>
    <x v="198"/>
  </r>
  <r>
    <x v="27"/>
    <x v="4"/>
    <x v="108"/>
    <x v="129"/>
    <x v="89"/>
    <x v="199"/>
  </r>
  <r>
    <x v="28"/>
    <x v="4"/>
    <x v="109"/>
    <x v="130"/>
    <x v="90"/>
    <x v="200"/>
  </r>
  <r>
    <x v="29"/>
    <x v="4"/>
    <x v="9"/>
    <x v="131"/>
    <x v="4"/>
    <x v="201"/>
  </r>
  <r>
    <x v="30"/>
    <x v="4"/>
    <x v="110"/>
    <x v="132"/>
    <x v="91"/>
    <x v="202"/>
  </r>
  <r>
    <x v="31"/>
    <x v="4"/>
    <x v="111"/>
    <x v="133"/>
    <x v="92"/>
    <x v="203"/>
  </r>
  <r>
    <x v="32"/>
    <x v="4"/>
    <x v="112"/>
    <x v="134"/>
    <x v="93"/>
    <x v="204"/>
  </r>
  <r>
    <x v="35"/>
    <x v="4"/>
    <x v="2"/>
    <x v="19"/>
    <x v="3"/>
    <x v="14"/>
  </r>
  <r>
    <x v="37"/>
    <x v="4"/>
    <x v="2"/>
    <x v="23"/>
    <x v="3"/>
    <x v="14"/>
  </r>
  <r>
    <x v="49"/>
    <x v="4"/>
    <x v="113"/>
    <x v="23"/>
    <x v="3"/>
    <x v="205"/>
  </r>
  <r>
    <x v="50"/>
    <x v="4"/>
    <x v="2"/>
    <x v="135"/>
    <x v="3"/>
    <x v="14"/>
  </r>
  <r>
    <x v="57"/>
    <x v="4"/>
    <x v="2"/>
    <x v="21"/>
    <x v="3"/>
    <x v="14"/>
  </r>
  <r>
    <x v="58"/>
    <x v="4"/>
    <x v="24"/>
    <x v="32"/>
    <x v="3"/>
    <x v="127"/>
  </r>
  <r>
    <x v="60"/>
    <x v="4"/>
    <x v="9"/>
    <x v="136"/>
    <x v="3"/>
    <x v="206"/>
  </r>
  <r>
    <x v="63"/>
    <x v="4"/>
    <x v="3"/>
    <x v="14"/>
    <x v="4"/>
    <x v="14"/>
  </r>
  <r>
    <x v="67"/>
    <x v="4"/>
    <x v="2"/>
    <x v="19"/>
    <x v="3"/>
    <x v="14"/>
  </r>
  <r>
    <x v="69"/>
    <x v="4"/>
    <x v="114"/>
    <x v="137"/>
    <x v="22"/>
    <x v="207"/>
  </r>
  <r>
    <x v="71"/>
    <x v="4"/>
    <x v="2"/>
    <x v="19"/>
    <x v="3"/>
    <x v="14"/>
  </r>
  <r>
    <x v="72"/>
    <x v="4"/>
    <x v="115"/>
    <x v="138"/>
    <x v="94"/>
    <x v="208"/>
  </r>
  <r>
    <x v="74"/>
    <x v="4"/>
    <x v="2"/>
    <x v="19"/>
    <x v="3"/>
    <x v="14"/>
  </r>
  <r>
    <x v="75"/>
    <x v="4"/>
    <x v="2"/>
    <x v="23"/>
    <x v="3"/>
    <x v="14"/>
  </r>
  <r>
    <x v="76"/>
    <x v="4"/>
    <x v="27"/>
    <x v="20"/>
    <x v="22"/>
    <x v="209"/>
  </r>
  <r>
    <x v="78"/>
    <x v="4"/>
    <x v="2"/>
    <x v="4"/>
    <x v="3"/>
    <x v="14"/>
  </r>
  <r>
    <x v="80"/>
    <x v="4"/>
    <x v="116"/>
    <x v="23"/>
    <x v="19"/>
    <x v="210"/>
  </r>
  <r>
    <x v="81"/>
    <x v="4"/>
    <x v="60"/>
    <x v="28"/>
    <x v="4"/>
    <x v="211"/>
  </r>
  <r>
    <x v="82"/>
    <x v="4"/>
    <x v="24"/>
    <x v="19"/>
    <x v="3"/>
    <x v="212"/>
  </r>
  <r>
    <x v="83"/>
    <x v="4"/>
    <x v="11"/>
    <x v="27"/>
    <x v="95"/>
    <x v="213"/>
  </r>
  <r>
    <x v="84"/>
    <x v="4"/>
    <x v="2"/>
    <x v="139"/>
    <x v="22"/>
    <x v="2"/>
  </r>
  <r>
    <x v="85"/>
    <x v="4"/>
    <x v="117"/>
    <x v="140"/>
    <x v="96"/>
    <x v="214"/>
  </r>
  <r>
    <x v="86"/>
    <x v="4"/>
    <x v="3"/>
    <x v="14"/>
    <x v="8"/>
    <x v="215"/>
  </r>
  <r>
    <x v="87"/>
    <x v="4"/>
    <x v="118"/>
    <x v="141"/>
    <x v="97"/>
    <x v="216"/>
  </r>
  <r>
    <x v="88"/>
    <x v="4"/>
    <x v="2"/>
    <x v="142"/>
    <x v="4"/>
    <x v="14"/>
  </r>
  <r>
    <x v="89"/>
    <x v="4"/>
    <x v="2"/>
    <x v="143"/>
    <x v="3"/>
    <x v="14"/>
  </r>
  <r>
    <x v="0"/>
    <x v="5"/>
    <x v="119"/>
    <x v="144"/>
    <x v="98"/>
    <x v="217"/>
  </r>
  <r>
    <x v="1"/>
    <x v="5"/>
    <x v="120"/>
    <x v="88"/>
    <x v="99"/>
    <x v="218"/>
  </r>
  <r>
    <x v="91"/>
    <x v="5"/>
    <x v="16"/>
    <x v="57"/>
    <x v="3"/>
    <x v="31"/>
  </r>
  <r>
    <x v="2"/>
    <x v="5"/>
    <x v="121"/>
    <x v="18"/>
    <x v="100"/>
    <x v="219"/>
  </r>
  <r>
    <x v="3"/>
    <x v="5"/>
    <x v="122"/>
    <x v="145"/>
    <x v="101"/>
    <x v="220"/>
  </r>
  <r>
    <x v="92"/>
    <x v="5"/>
    <x v="10"/>
    <x v="146"/>
    <x v="3"/>
    <x v="221"/>
  </r>
  <r>
    <x v="4"/>
    <x v="5"/>
    <x v="123"/>
    <x v="147"/>
    <x v="59"/>
    <x v="222"/>
  </r>
  <r>
    <x v="5"/>
    <x v="5"/>
    <x v="124"/>
    <x v="148"/>
    <x v="102"/>
    <x v="223"/>
  </r>
  <r>
    <x v="6"/>
    <x v="5"/>
    <x v="125"/>
    <x v="149"/>
    <x v="103"/>
    <x v="224"/>
  </r>
  <r>
    <x v="109"/>
    <x v="5"/>
    <x v="126"/>
    <x v="20"/>
    <x v="3"/>
    <x v="14"/>
  </r>
  <r>
    <x v="7"/>
    <x v="5"/>
    <x v="127"/>
    <x v="150"/>
    <x v="104"/>
    <x v="225"/>
  </r>
  <r>
    <x v="8"/>
    <x v="5"/>
    <x v="128"/>
    <x v="151"/>
    <x v="105"/>
    <x v="226"/>
  </r>
  <r>
    <x v="9"/>
    <x v="5"/>
    <x v="129"/>
    <x v="42"/>
    <x v="106"/>
    <x v="227"/>
  </r>
  <r>
    <x v="10"/>
    <x v="5"/>
    <x v="130"/>
    <x v="152"/>
    <x v="107"/>
    <x v="228"/>
  </r>
  <r>
    <x v="11"/>
    <x v="5"/>
    <x v="131"/>
    <x v="153"/>
    <x v="108"/>
    <x v="229"/>
  </r>
  <r>
    <x v="12"/>
    <x v="5"/>
    <x v="132"/>
    <x v="154"/>
    <x v="109"/>
    <x v="230"/>
  </r>
  <r>
    <x v="13"/>
    <x v="5"/>
    <x v="133"/>
    <x v="155"/>
    <x v="110"/>
    <x v="231"/>
  </r>
  <r>
    <x v="14"/>
    <x v="5"/>
    <x v="50"/>
    <x v="156"/>
    <x v="28"/>
    <x v="232"/>
  </r>
  <r>
    <x v="15"/>
    <x v="5"/>
    <x v="134"/>
    <x v="157"/>
    <x v="111"/>
    <x v="233"/>
  </r>
  <r>
    <x v="16"/>
    <x v="5"/>
    <x v="135"/>
    <x v="158"/>
    <x v="112"/>
    <x v="234"/>
  </r>
  <r>
    <x v="17"/>
    <x v="5"/>
    <x v="136"/>
    <x v="159"/>
    <x v="113"/>
    <x v="235"/>
  </r>
  <r>
    <x v="18"/>
    <x v="5"/>
    <x v="137"/>
    <x v="160"/>
    <x v="114"/>
    <x v="236"/>
  </r>
  <r>
    <x v="19"/>
    <x v="5"/>
    <x v="138"/>
    <x v="161"/>
    <x v="115"/>
    <x v="237"/>
  </r>
  <r>
    <x v="20"/>
    <x v="5"/>
    <x v="16"/>
    <x v="162"/>
    <x v="116"/>
    <x v="238"/>
  </r>
  <r>
    <x v="21"/>
    <x v="5"/>
    <x v="139"/>
    <x v="163"/>
    <x v="117"/>
    <x v="239"/>
  </r>
  <r>
    <x v="110"/>
    <x v="5"/>
    <x v="3"/>
    <x v="28"/>
    <x v="118"/>
    <x v="240"/>
  </r>
  <r>
    <x v="22"/>
    <x v="5"/>
    <x v="140"/>
    <x v="164"/>
    <x v="119"/>
    <x v="241"/>
  </r>
  <r>
    <x v="23"/>
    <x v="5"/>
    <x v="141"/>
    <x v="165"/>
    <x v="120"/>
    <x v="242"/>
  </r>
  <r>
    <x v="24"/>
    <x v="5"/>
    <x v="142"/>
    <x v="166"/>
    <x v="121"/>
    <x v="243"/>
  </r>
  <r>
    <x v="25"/>
    <x v="5"/>
    <x v="143"/>
    <x v="26"/>
    <x v="122"/>
    <x v="244"/>
  </r>
  <r>
    <x v="26"/>
    <x v="5"/>
    <x v="144"/>
    <x v="167"/>
    <x v="123"/>
    <x v="245"/>
  </r>
  <r>
    <x v="27"/>
    <x v="5"/>
    <x v="145"/>
    <x v="168"/>
    <x v="124"/>
    <x v="246"/>
  </r>
  <r>
    <x v="28"/>
    <x v="5"/>
    <x v="146"/>
    <x v="169"/>
    <x v="125"/>
    <x v="247"/>
  </r>
  <r>
    <x v="94"/>
    <x v="5"/>
    <x v="2"/>
    <x v="14"/>
    <x v="3"/>
    <x v="14"/>
  </r>
  <r>
    <x v="29"/>
    <x v="5"/>
    <x v="147"/>
    <x v="170"/>
    <x v="30"/>
    <x v="248"/>
  </r>
  <r>
    <x v="30"/>
    <x v="5"/>
    <x v="148"/>
    <x v="171"/>
    <x v="126"/>
    <x v="249"/>
  </r>
  <r>
    <x v="31"/>
    <x v="5"/>
    <x v="60"/>
    <x v="172"/>
    <x v="2"/>
    <x v="31"/>
  </r>
  <r>
    <x v="95"/>
    <x v="5"/>
    <x v="26"/>
    <x v="14"/>
    <x v="3"/>
    <x v="14"/>
  </r>
  <r>
    <x v="32"/>
    <x v="5"/>
    <x v="149"/>
    <x v="33"/>
    <x v="127"/>
    <x v="250"/>
  </r>
  <r>
    <x v="96"/>
    <x v="5"/>
    <x v="2"/>
    <x v="14"/>
    <x v="3"/>
    <x v="14"/>
  </r>
  <r>
    <x v="33"/>
    <x v="5"/>
    <x v="48"/>
    <x v="71"/>
    <x v="128"/>
    <x v="68"/>
  </r>
  <r>
    <x v="97"/>
    <x v="5"/>
    <x v="150"/>
    <x v="20"/>
    <x v="3"/>
    <x v="251"/>
  </r>
  <r>
    <x v="34"/>
    <x v="5"/>
    <x v="2"/>
    <x v="19"/>
    <x v="3"/>
    <x v="14"/>
  </r>
  <r>
    <x v="35"/>
    <x v="5"/>
    <x v="151"/>
    <x v="173"/>
    <x v="129"/>
    <x v="252"/>
  </r>
  <r>
    <x v="111"/>
    <x v="5"/>
    <x v="26"/>
    <x v="4"/>
    <x v="3"/>
    <x v="14"/>
  </r>
  <r>
    <x v="36"/>
    <x v="5"/>
    <x v="152"/>
    <x v="174"/>
    <x v="130"/>
    <x v="253"/>
  </r>
  <r>
    <x v="98"/>
    <x v="5"/>
    <x v="2"/>
    <x v="20"/>
    <x v="3"/>
    <x v="14"/>
  </r>
  <r>
    <x v="90"/>
    <x v="5"/>
    <x v="9"/>
    <x v="87"/>
    <x v="131"/>
    <x v="254"/>
  </r>
  <r>
    <x v="112"/>
    <x v="5"/>
    <x v="3"/>
    <x v="14"/>
    <x v="3"/>
    <x v="69"/>
  </r>
  <r>
    <x v="37"/>
    <x v="5"/>
    <x v="153"/>
    <x v="175"/>
    <x v="16"/>
    <x v="255"/>
  </r>
  <r>
    <x v="38"/>
    <x v="5"/>
    <x v="154"/>
    <x v="176"/>
    <x v="132"/>
    <x v="14"/>
  </r>
  <r>
    <x v="113"/>
    <x v="5"/>
    <x v="27"/>
    <x v="177"/>
    <x v="3"/>
    <x v="256"/>
  </r>
  <r>
    <x v="39"/>
    <x v="5"/>
    <x v="63"/>
    <x v="178"/>
    <x v="3"/>
    <x v="257"/>
  </r>
  <r>
    <x v="40"/>
    <x v="5"/>
    <x v="12"/>
    <x v="20"/>
    <x v="133"/>
    <x v="258"/>
  </r>
  <r>
    <x v="41"/>
    <x v="5"/>
    <x v="155"/>
    <x v="179"/>
    <x v="134"/>
    <x v="259"/>
  </r>
  <r>
    <x v="42"/>
    <x v="5"/>
    <x v="2"/>
    <x v="19"/>
    <x v="3"/>
    <x v="14"/>
  </r>
  <r>
    <x v="43"/>
    <x v="5"/>
    <x v="48"/>
    <x v="180"/>
    <x v="135"/>
    <x v="260"/>
  </r>
  <r>
    <x v="114"/>
    <x v="5"/>
    <x v="2"/>
    <x v="19"/>
    <x v="3"/>
    <x v="14"/>
  </r>
  <r>
    <x v="44"/>
    <x v="5"/>
    <x v="4"/>
    <x v="181"/>
    <x v="20"/>
    <x v="63"/>
  </r>
  <r>
    <x v="45"/>
    <x v="5"/>
    <x v="2"/>
    <x v="19"/>
    <x v="3"/>
    <x v="14"/>
  </r>
  <r>
    <x v="46"/>
    <x v="5"/>
    <x v="2"/>
    <x v="14"/>
    <x v="3"/>
    <x v="14"/>
  </r>
  <r>
    <x v="115"/>
    <x v="5"/>
    <x v="2"/>
    <x v="28"/>
    <x v="3"/>
    <x v="14"/>
  </r>
  <r>
    <x v="47"/>
    <x v="5"/>
    <x v="65"/>
    <x v="57"/>
    <x v="48"/>
    <x v="261"/>
  </r>
  <r>
    <x v="100"/>
    <x v="5"/>
    <x v="2"/>
    <x v="19"/>
    <x v="3"/>
    <x v="25"/>
  </r>
  <r>
    <x v="48"/>
    <x v="5"/>
    <x v="156"/>
    <x v="182"/>
    <x v="3"/>
    <x v="262"/>
  </r>
  <r>
    <x v="102"/>
    <x v="5"/>
    <x v="3"/>
    <x v="19"/>
    <x v="3"/>
    <x v="14"/>
  </r>
  <r>
    <x v="116"/>
    <x v="5"/>
    <x v="2"/>
    <x v="4"/>
    <x v="3"/>
    <x v="14"/>
  </r>
  <r>
    <x v="49"/>
    <x v="5"/>
    <x v="131"/>
    <x v="183"/>
    <x v="5"/>
    <x v="25"/>
  </r>
  <r>
    <x v="50"/>
    <x v="5"/>
    <x v="26"/>
    <x v="4"/>
    <x v="22"/>
    <x v="263"/>
  </r>
  <r>
    <x v="51"/>
    <x v="5"/>
    <x v="3"/>
    <x v="21"/>
    <x v="6"/>
    <x v="122"/>
  </r>
  <r>
    <x v="117"/>
    <x v="5"/>
    <x v="3"/>
    <x v="22"/>
    <x v="3"/>
    <x v="14"/>
  </r>
  <r>
    <x v="52"/>
    <x v="5"/>
    <x v="157"/>
    <x v="184"/>
    <x v="136"/>
    <x v="264"/>
  </r>
  <r>
    <x v="53"/>
    <x v="5"/>
    <x v="48"/>
    <x v="21"/>
    <x v="137"/>
    <x v="39"/>
  </r>
  <r>
    <x v="54"/>
    <x v="5"/>
    <x v="158"/>
    <x v="185"/>
    <x v="138"/>
    <x v="265"/>
  </r>
  <r>
    <x v="103"/>
    <x v="5"/>
    <x v="2"/>
    <x v="20"/>
    <x v="3"/>
    <x v="82"/>
  </r>
  <r>
    <x v="55"/>
    <x v="5"/>
    <x v="22"/>
    <x v="27"/>
    <x v="8"/>
    <x v="31"/>
  </r>
  <r>
    <x v="56"/>
    <x v="5"/>
    <x v="60"/>
    <x v="89"/>
    <x v="3"/>
    <x v="82"/>
  </r>
  <r>
    <x v="57"/>
    <x v="5"/>
    <x v="159"/>
    <x v="186"/>
    <x v="139"/>
    <x v="266"/>
  </r>
  <r>
    <x v="118"/>
    <x v="5"/>
    <x v="3"/>
    <x v="22"/>
    <x v="4"/>
    <x v="14"/>
  </r>
  <r>
    <x v="58"/>
    <x v="5"/>
    <x v="160"/>
    <x v="187"/>
    <x v="140"/>
    <x v="267"/>
  </r>
  <r>
    <x v="59"/>
    <x v="5"/>
    <x v="16"/>
    <x v="188"/>
    <x v="4"/>
    <x v="268"/>
  </r>
  <r>
    <x v="60"/>
    <x v="5"/>
    <x v="161"/>
    <x v="28"/>
    <x v="95"/>
    <x v="269"/>
  </r>
  <r>
    <x v="61"/>
    <x v="5"/>
    <x v="162"/>
    <x v="189"/>
    <x v="3"/>
    <x v="14"/>
  </r>
  <r>
    <x v="62"/>
    <x v="5"/>
    <x v="163"/>
    <x v="190"/>
    <x v="141"/>
    <x v="270"/>
  </r>
  <r>
    <x v="63"/>
    <x v="5"/>
    <x v="164"/>
    <x v="191"/>
    <x v="142"/>
    <x v="271"/>
  </r>
  <r>
    <x v="104"/>
    <x v="5"/>
    <x v="25"/>
    <x v="21"/>
    <x v="3"/>
    <x v="14"/>
  </r>
  <r>
    <x v="64"/>
    <x v="5"/>
    <x v="2"/>
    <x v="192"/>
    <x v="4"/>
    <x v="35"/>
  </r>
  <r>
    <x v="119"/>
    <x v="5"/>
    <x v="2"/>
    <x v="14"/>
    <x v="3"/>
    <x v="29"/>
  </r>
  <r>
    <x v="65"/>
    <x v="5"/>
    <x v="150"/>
    <x v="193"/>
    <x v="3"/>
    <x v="14"/>
  </r>
  <r>
    <x v="66"/>
    <x v="5"/>
    <x v="5"/>
    <x v="194"/>
    <x v="4"/>
    <x v="272"/>
  </r>
  <r>
    <x v="67"/>
    <x v="5"/>
    <x v="165"/>
    <x v="33"/>
    <x v="116"/>
    <x v="123"/>
  </r>
  <r>
    <x v="105"/>
    <x v="5"/>
    <x v="2"/>
    <x v="4"/>
    <x v="8"/>
    <x v="14"/>
  </r>
  <r>
    <x v="68"/>
    <x v="5"/>
    <x v="2"/>
    <x v="14"/>
    <x v="20"/>
    <x v="273"/>
  </r>
  <r>
    <x v="69"/>
    <x v="5"/>
    <x v="116"/>
    <x v="131"/>
    <x v="143"/>
    <x v="54"/>
  </r>
  <r>
    <x v="106"/>
    <x v="5"/>
    <x v="5"/>
    <x v="195"/>
    <x v="3"/>
    <x v="14"/>
  </r>
  <r>
    <x v="107"/>
    <x v="5"/>
    <x v="3"/>
    <x v="4"/>
    <x v="3"/>
    <x v="14"/>
  </r>
  <r>
    <x v="70"/>
    <x v="5"/>
    <x v="166"/>
    <x v="196"/>
    <x v="128"/>
    <x v="274"/>
  </r>
  <r>
    <x v="71"/>
    <x v="5"/>
    <x v="116"/>
    <x v="197"/>
    <x v="3"/>
    <x v="275"/>
  </r>
  <r>
    <x v="120"/>
    <x v="5"/>
    <x v="2"/>
    <x v="19"/>
    <x v="3"/>
    <x v="2"/>
  </r>
  <r>
    <x v="72"/>
    <x v="5"/>
    <x v="167"/>
    <x v="198"/>
    <x v="144"/>
    <x v="276"/>
  </r>
  <r>
    <x v="108"/>
    <x v="5"/>
    <x v="9"/>
    <x v="12"/>
    <x v="3"/>
    <x v="14"/>
  </r>
  <r>
    <x v="73"/>
    <x v="5"/>
    <x v="24"/>
    <x v="143"/>
    <x v="145"/>
    <x v="277"/>
  </r>
  <r>
    <x v="74"/>
    <x v="5"/>
    <x v="116"/>
    <x v="199"/>
    <x v="146"/>
    <x v="278"/>
  </r>
  <r>
    <x v="75"/>
    <x v="5"/>
    <x v="11"/>
    <x v="200"/>
    <x v="147"/>
    <x v="279"/>
  </r>
  <r>
    <x v="76"/>
    <x v="5"/>
    <x v="50"/>
    <x v="201"/>
    <x v="148"/>
    <x v="280"/>
  </r>
  <r>
    <x v="77"/>
    <x v="5"/>
    <x v="24"/>
    <x v="3"/>
    <x v="3"/>
    <x v="14"/>
  </r>
  <r>
    <x v="78"/>
    <x v="5"/>
    <x v="168"/>
    <x v="202"/>
    <x v="149"/>
    <x v="281"/>
  </r>
  <r>
    <x v="79"/>
    <x v="5"/>
    <x v="2"/>
    <x v="20"/>
    <x v="141"/>
    <x v="25"/>
  </r>
  <r>
    <x v="121"/>
    <x v="5"/>
    <x v="9"/>
    <x v="203"/>
    <x v="8"/>
    <x v="282"/>
  </r>
  <r>
    <x v="80"/>
    <x v="5"/>
    <x v="169"/>
    <x v="204"/>
    <x v="150"/>
    <x v="283"/>
  </r>
  <r>
    <x v="81"/>
    <x v="5"/>
    <x v="170"/>
    <x v="205"/>
    <x v="151"/>
    <x v="284"/>
  </r>
  <r>
    <x v="82"/>
    <x v="5"/>
    <x v="171"/>
    <x v="206"/>
    <x v="152"/>
    <x v="285"/>
  </r>
  <r>
    <x v="83"/>
    <x v="5"/>
    <x v="172"/>
    <x v="207"/>
    <x v="153"/>
    <x v="286"/>
  </r>
  <r>
    <x v="84"/>
    <x v="5"/>
    <x v="2"/>
    <x v="208"/>
    <x v="3"/>
    <x v="14"/>
  </r>
  <r>
    <x v="85"/>
    <x v="5"/>
    <x v="173"/>
    <x v="209"/>
    <x v="45"/>
    <x v="287"/>
  </r>
  <r>
    <x v="86"/>
    <x v="5"/>
    <x v="174"/>
    <x v="210"/>
    <x v="154"/>
    <x v="288"/>
  </r>
  <r>
    <x v="87"/>
    <x v="5"/>
    <x v="175"/>
    <x v="211"/>
    <x v="155"/>
    <x v="289"/>
  </r>
  <r>
    <x v="88"/>
    <x v="5"/>
    <x v="176"/>
    <x v="212"/>
    <x v="156"/>
    <x v="290"/>
  </r>
  <r>
    <x v="122"/>
    <x v="5"/>
    <x v="3"/>
    <x v="14"/>
    <x v="3"/>
    <x v="14"/>
  </r>
  <r>
    <x v="89"/>
    <x v="5"/>
    <x v="177"/>
    <x v="158"/>
    <x v="157"/>
    <x v="291"/>
  </r>
  <r>
    <x v="0"/>
    <x v="6"/>
    <x v="2"/>
    <x v="23"/>
    <x v="3"/>
    <x v="14"/>
  </r>
  <r>
    <x v="1"/>
    <x v="6"/>
    <x v="2"/>
    <x v="14"/>
    <x v="8"/>
    <x v="292"/>
  </r>
  <r>
    <x v="2"/>
    <x v="6"/>
    <x v="2"/>
    <x v="19"/>
    <x v="3"/>
    <x v="293"/>
  </r>
  <r>
    <x v="3"/>
    <x v="6"/>
    <x v="2"/>
    <x v="19"/>
    <x v="3"/>
    <x v="14"/>
  </r>
  <r>
    <x v="4"/>
    <x v="6"/>
    <x v="2"/>
    <x v="21"/>
    <x v="3"/>
    <x v="294"/>
  </r>
  <r>
    <x v="5"/>
    <x v="6"/>
    <x v="2"/>
    <x v="87"/>
    <x v="3"/>
    <x v="14"/>
  </r>
  <r>
    <x v="6"/>
    <x v="6"/>
    <x v="2"/>
    <x v="27"/>
    <x v="3"/>
    <x v="295"/>
  </r>
  <r>
    <x v="7"/>
    <x v="6"/>
    <x v="2"/>
    <x v="32"/>
    <x v="3"/>
    <x v="296"/>
  </r>
  <r>
    <x v="8"/>
    <x v="6"/>
    <x v="3"/>
    <x v="21"/>
    <x v="8"/>
    <x v="297"/>
  </r>
  <r>
    <x v="9"/>
    <x v="6"/>
    <x v="2"/>
    <x v="19"/>
    <x v="3"/>
    <x v="14"/>
  </r>
  <r>
    <x v="10"/>
    <x v="6"/>
    <x v="2"/>
    <x v="4"/>
    <x v="3"/>
    <x v="298"/>
  </r>
  <r>
    <x v="11"/>
    <x v="6"/>
    <x v="2"/>
    <x v="14"/>
    <x v="3"/>
    <x v="299"/>
  </r>
  <r>
    <x v="12"/>
    <x v="6"/>
    <x v="2"/>
    <x v="21"/>
    <x v="6"/>
    <x v="300"/>
  </r>
  <r>
    <x v="13"/>
    <x v="6"/>
    <x v="2"/>
    <x v="23"/>
    <x v="3"/>
    <x v="301"/>
  </r>
  <r>
    <x v="15"/>
    <x v="6"/>
    <x v="2"/>
    <x v="14"/>
    <x v="3"/>
    <x v="302"/>
  </r>
  <r>
    <x v="16"/>
    <x v="6"/>
    <x v="2"/>
    <x v="19"/>
    <x v="3"/>
    <x v="303"/>
  </r>
  <r>
    <x v="17"/>
    <x v="6"/>
    <x v="2"/>
    <x v="213"/>
    <x v="29"/>
    <x v="304"/>
  </r>
  <r>
    <x v="18"/>
    <x v="6"/>
    <x v="2"/>
    <x v="21"/>
    <x v="3"/>
    <x v="305"/>
  </r>
  <r>
    <x v="19"/>
    <x v="6"/>
    <x v="2"/>
    <x v="19"/>
    <x v="3"/>
    <x v="14"/>
  </r>
  <r>
    <x v="21"/>
    <x v="6"/>
    <x v="2"/>
    <x v="14"/>
    <x v="3"/>
    <x v="306"/>
  </r>
  <r>
    <x v="23"/>
    <x v="6"/>
    <x v="2"/>
    <x v="14"/>
    <x v="3"/>
    <x v="39"/>
  </r>
  <r>
    <x v="24"/>
    <x v="6"/>
    <x v="2"/>
    <x v="23"/>
    <x v="3"/>
    <x v="14"/>
  </r>
  <r>
    <x v="26"/>
    <x v="6"/>
    <x v="2"/>
    <x v="19"/>
    <x v="8"/>
    <x v="307"/>
  </r>
  <r>
    <x v="27"/>
    <x v="6"/>
    <x v="2"/>
    <x v="14"/>
    <x v="3"/>
    <x v="308"/>
  </r>
  <r>
    <x v="28"/>
    <x v="6"/>
    <x v="2"/>
    <x v="14"/>
    <x v="3"/>
    <x v="309"/>
  </r>
  <r>
    <x v="31"/>
    <x v="6"/>
    <x v="2"/>
    <x v="23"/>
    <x v="3"/>
    <x v="14"/>
  </r>
  <r>
    <x v="32"/>
    <x v="6"/>
    <x v="2"/>
    <x v="19"/>
    <x v="3"/>
    <x v="14"/>
  </r>
  <r>
    <x v="35"/>
    <x v="6"/>
    <x v="2"/>
    <x v="14"/>
    <x v="3"/>
    <x v="310"/>
  </r>
  <r>
    <x v="51"/>
    <x v="6"/>
    <x v="2"/>
    <x v="19"/>
    <x v="3"/>
    <x v="14"/>
  </r>
  <r>
    <x v="58"/>
    <x v="6"/>
    <x v="2"/>
    <x v="14"/>
    <x v="3"/>
    <x v="122"/>
  </r>
  <r>
    <x v="63"/>
    <x v="6"/>
    <x v="2"/>
    <x v="14"/>
    <x v="3"/>
    <x v="31"/>
  </r>
  <r>
    <x v="72"/>
    <x v="6"/>
    <x v="2"/>
    <x v="23"/>
    <x v="3"/>
    <x v="311"/>
  </r>
  <r>
    <x v="79"/>
    <x v="6"/>
    <x v="2"/>
    <x v="14"/>
    <x v="3"/>
    <x v="77"/>
  </r>
  <r>
    <x v="81"/>
    <x v="6"/>
    <x v="2"/>
    <x v="14"/>
    <x v="3"/>
    <x v="175"/>
  </r>
  <r>
    <x v="82"/>
    <x v="6"/>
    <x v="2"/>
    <x v="14"/>
    <x v="3"/>
    <x v="312"/>
  </r>
  <r>
    <x v="84"/>
    <x v="6"/>
    <x v="2"/>
    <x v="23"/>
    <x v="3"/>
    <x v="82"/>
  </r>
  <r>
    <x v="86"/>
    <x v="6"/>
    <x v="2"/>
    <x v="19"/>
    <x v="3"/>
    <x v="313"/>
  </r>
  <r>
    <x v="87"/>
    <x v="6"/>
    <x v="2"/>
    <x v="21"/>
    <x v="3"/>
    <x v="14"/>
  </r>
  <r>
    <x v="88"/>
    <x v="6"/>
    <x v="2"/>
    <x v="22"/>
    <x v="8"/>
    <x v="314"/>
  </r>
  <r>
    <x v="89"/>
    <x v="6"/>
    <x v="2"/>
    <x v="19"/>
    <x v="3"/>
    <x v="14"/>
  </r>
  <r>
    <x v="0"/>
    <x v="7"/>
    <x v="26"/>
    <x v="214"/>
    <x v="3"/>
    <x v="315"/>
  </r>
  <r>
    <x v="1"/>
    <x v="7"/>
    <x v="2"/>
    <x v="4"/>
    <x v="3"/>
    <x v="316"/>
  </r>
  <r>
    <x v="2"/>
    <x v="7"/>
    <x v="2"/>
    <x v="21"/>
    <x v="3"/>
    <x v="317"/>
  </r>
  <r>
    <x v="3"/>
    <x v="7"/>
    <x v="12"/>
    <x v="58"/>
    <x v="3"/>
    <x v="14"/>
  </r>
  <r>
    <x v="92"/>
    <x v="7"/>
    <x v="2"/>
    <x v="214"/>
    <x v="3"/>
    <x v="14"/>
  </r>
  <r>
    <x v="4"/>
    <x v="7"/>
    <x v="178"/>
    <x v="215"/>
    <x v="3"/>
    <x v="318"/>
  </r>
  <r>
    <x v="5"/>
    <x v="7"/>
    <x v="2"/>
    <x v="216"/>
    <x v="3"/>
    <x v="14"/>
  </r>
  <r>
    <x v="6"/>
    <x v="7"/>
    <x v="24"/>
    <x v="217"/>
    <x v="3"/>
    <x v="319"/>
  </r>
  <r>
    <x v="7"/>
    <x v="7"/>
    <x v="2"/>
    <x v="33"/>
    <x v="3"/>
    <x v="320"/>
  </r>
  <r>
    <x v="8"/>
    <x v="7"/>
    <x v="179"/>
    <x v="218"/>
    <x v="158"/>
    <x v="321"/>
  </r>
  <r>
    <x v="9"/>
    <x v="7"/>
    <x v="2"/>
    <x v="21"/>
    <x v="3"/>
    <x v="14"/>
  </r>
  <r>
    <x v="10"/>
    <x v="7"/>
    <x v="150"/>
    <x v="32"/>
    <x v="3"/>
    <x v="322"/>
  </r>
  <r>
    <x v="11"/>
    <x v="7"/>
    <x v="2"/>
    <x v="19"/>
    <x v="3"/>
    <x v="171"/>
  </r>
  <r>
    <x v="12"/>
    <x v="7"/>
    <x v="24"/>
    <x v="219"/>
    <x v="3"/>
    <x v="323"/>
  </r>
  <r>
    <x v="13"/>
    <x v="7"/>
    <x v="180"/>
    <x v="220"/>
    <x v="3"/>
    <x v="324"/>
  </r>
  <r>
    <x v="15"/>
    <x v="7"/>
    <x v="12"/>
    <x v="89"/>
    <x v="3"/>
    <x v="325"/>
  </r>
  <r>
    <x v="16"/>
    <x v="7"/>
    <x v="181"/>
    <x v="221"/>
    <x v="3"/>
    <x v="326"/>
  </r>
  <r>
    <x v="17"/>
    <x v="7"/>
    <x v="31"/>
    <x v="13"/>
    <x v="3"/>
    <x v="327"/>
  </r>
  <r>
    <x v="18"/>
    <x v="7"/>
    <x v="2"/>
    <x v="214"/>
    <x v="3"/>
    <x v="29"/>
  </r>
  <r>
    <x v="19"/>
    <x v="7"/>
    <x v="2"/>
    <x v="222"/>
    <x v="3"/>
    <x v="328"/>
  </r>
  <r>
    <x v="21"/>
    <x v="7"/>
    <x v="2"/>
    <x v="4"/>
    <x v="3"/>
    <x v="329"/>
  </r>
  <r>
    <x v="22"/>
    <x v="7"/>
    <x v="2"/>
    <x v="14"/>
    <x v="3"/>
    <x v="330"/>
  </r>
  <r>
    <x v="23"/>
    <x v="7"/>
    <x v="2"/>
    <x v="23"/>
    <x v="3"/>
    <x v="14"/>
  </r>
  <r>
    <x v="24"/>
    <x v="7"/>
    <x v="2"/>
    <x v="14"/>
    <x v="3"/>
    <x v="331"/>
  </r>
  <r>
    <x v="25"/>
    <x v="7"/>
    <x v="2"/>
    <x v="23"/>
    <x v="3"/>
    <x v="14"/>
  </r>
  <r>
    <x v="26"/>
    <x v="7"/>
    <x v="150"/>
    <x v="157"/>
    <x v="3"/>
    <x v="332"/>
  </r>
  <r>
    <x v="27"/>
    <x v="7"/>
    <x v="2"/>
    <x v="28"/>
    <x v="3"/>
    <x v="63"/>
  </r>
  <r>
    <x v="28"/>
    <x v="7"/>
    <x v="11"/>
    <x v="223"/>
    <x v="3"/>
    <x v="333"/>
  </r>
  <r>
    <x v="29"/>
    <x v="7"/>
    <x v="12"/>
    <x v="14"/>
    <x v="3"/>
    <x v="14"/>
  </r>
  <r>
    <x v="30"/>
    <x v="7"/>
    <x v="71"/>
    <x v="224"/>
    <x v="3"/>
    <x v="14"/>
  </r>
  <r>
    <x v="31"/>
    <x v="7"/>
    <x v="2"/>
    <x v="58"/>
    <x v="3"/>
    <x v="14"/>
  </r>
  <r>
    <x v="32"/>
    <x v="7"/>
    <x v="2"/>
    <x v="21"/>
    <x v="3"/>
    <x v="14"/>
  </r>
  <r>
    <x v="97"/>
    <x v="7"/>
    <x v="2"/>
    <x v="14"/>
    <x v="3"/>
    <x v="129"/>
  </r>
  <r>
    <x v="35"/>
    <x v="7"/>
    <x v="2"/>
    <x v="14"/>
    <x v="3"/>
    <x v="34"/>
  </r>
  <r>
    <x v="111"/>
    <x v="7"/>
    <x v="2"/>
    <x v="23"/>
    <x v="3"/>
    <x v="14"/>
  </r>
  <r>
    <x v="41"/>
    <x v="7"/>
    <x v="3"/>
    <x v="23"/>
    <x v="3"/>
    <x v="14"/>
  </r>
  <r>
    <x v="60"/>
    <x v="7"/>
    <x v="3"/>
    <x v="14"/>
    <x v="3"/>
    <x v="31"/>
  </r>
  <r>
    <x v="63"/>
    <x v="7"/>
    <x v="2"/>
    <x v="19"/>
    <x v="3"/>
    <x v="14"/>
  </r>
  <r>
    <x v="72"/>
    <x v="7"/>
    <x v="2"/>
    <x v="21"/>
    <x v="159"/>
    <x v="334"/>
  </r>
  <r>
    <x v="74"/>
    <x v="7"/>
    <x v="2"/>
    <x v="19"/>
    <x v="3"/>
    <x v="14"/>
  </r>
  <r>
    <x v="75"/>
    <x v="7"/>
    <x v="2"/>
    <x v="14"/>
    <x v="4"/>
    <x v="14"/>
  </r>
  <r>
    <x v="76"/>
    <x v="7"/>
    <x v="2"/>
    <x v="21"/>
    <x v="3"/>
    <x v="335"/>
  </r>
  <r>
    <x v="78"/>
    <x v="7"/>
    <x v="12"/>
    <x v="14"/>
    <x v="3"/>
    <x v="336"/>
  </r>
  <r>
    <x v="80"/>
    <x v="7"/>
    <x v="2"/>
    <x v="89"/>
    <x v="4"/>
    <x v="337"/>
  </r>
  <r>
    <x v="81"/>
    <x v="7"/>
    <x v="150"/>
    <x v="135"/>
    <x v="3"/>
    <x v="338"/>
  </r>
  <r>
    <x v="82"/>
    <x v="7"/>
    <x v="2"/>
    <x v="19"/>
    <x v="3"/>
    <x v="26"/>
  </r>
  <r>
    <x v="83"/>
    <x v="7"/>
    <x v="2"/>
    <x v="22"/>
    <x v="3"/>
    <x v="339"/>
  </r>
  <r>
    <x v="84"/>
    <x v="7"/>
    <x v="2"/>
    <x v="14"/>
    <x v="3"/>
    <x v="25"/>
  </r>
  <r>
    <x v="85"/>
    <x v="7"/>
    <x v="2"/>
    <x v="27"/>
    <x v="3"/>
    <x v="14"/>
  </r>
  <r>
    <x v="86"/>
    <x v="7"/>
    <x v="2"/>
    <x v="19"/>
    <x v="3"/>
    <x v="14"/>
  </r>
  <r>
    <x v="87"/>
    <x v="7"/>
    <x v="2"/>
    <x v="182"/>
    <x v="4"/>
    <x v="340"/>
  </r>
  <r>
    <x v="88"/>
    <x v="7"/>
    <x v="26"/>
    <x v="225"/>
    <x v="3"/>
    <x v="341"/>
  </r>
  <r>
    <x v="89"/>
    <x v="7"/>
    <x v="2"/>
    <x v="142"/>
    <x v="3"/>
    <x v="34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0BF49F6-1A8E-4980-8843-FFB325A40E8C}" name="TablaDinámica6" cacheId="0" applyNumberFormats="0" applyBorderFormats="0" applyFontFormats="0" applyPatternFormats="0" applyAlignmentFormats="0" applyWidthHeightFormats="1" dataCaption="Valores" grandTotalCaption="General Total" updatedVersion="7" minRefreshableVersion="3" useAutoFormatting="1" itemPrintTitles="1" createdVersion="7" indent="0" outline="1" outlineData="1" multipleFieldFilters="0" chartFormat="2" rowHeaderCaption="tRNA fragment">
  <location ref="A3:E12" firstHeaderRow="0" firstDataRow="1" firstDataCol="1"/>
  <pivotFields count="6">
    <pivotField axis="axisRow" showAll="0">
      <items count="124">
        <item x="0"/>
        <item x="1"/>
        <item x="91"/>
        <item x="2"/>
        <item x="3"/>
        <item x="92"/>
        <item x="4"/>
        <item x="5"/>
        <item x="6"/>
        <item x="109"/>
        <item x="7"/>
        <item x="93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110"/>
        <item x="22"/>
        <item x="23"/>
        <item x="24"/>
        <item x="25"/>
        <item x="26"/>
        <item x="27"/>
        <item x="28"/>
        <item x="94"/>
        <item x="29"/>
        <item x="30"/>
        <item x="31"/>
        <item x="95"/>
        <item x="32"/>
        <item x="96"/>
        <item x="33"/>
        <item x="97"/>
        <item x="34"/>
        <item x="35"/>
        <item x="111"/>
        <item x="36"/>
        <item x="98"/>
        <item x="90"/>
        <item x="112"/>
        <item x="37"/>
        <item x="99"/>
        <item x="38"/>
        <item x="113"/>
        <item x="39"/>
        <item x="40"/>
        <item x="41"/>
        <item x="42"/>
        <item x="43"/>
        <item x="114"/>
        <item x="44"/>
        <item x="45"/>
        <item x="46"/>
        <item x="115"/>
        <item x="47"/>
        <item x="100"/>
        <item x="48"/>
        <item x="101"/>
        <item x="102"/>
        <item x="116"/>
        <item x="49"/>
        <item x="50"/>
        <item x="51"/>
        <item x="117"/>
        <item x="52"/>
        <item x="53"/>
        <item x="54"/>
        <item x="103"/>
        <item x="55"/>
        <item x="56"/>
        <item x="57"/>
        <item x="118"/>
        <item x="58"/>
        <item x="59"/>
        <item x="60"/>
        <item x="61"/>
        <item x="62"/>
        <item x="63"/>
        <item x="104"/>
        <item x="64"/>
        <item x="119"/>
        <item x="65"/>
        <item x="66"/>
        <item x="67"/>
        <item x="105"/>
        <item x="68"/>
        <item x="69"/>
        <item x="106"/>
        <item x="107"/>
        <item x="70"/>
        <item x="71"/>
        <item x="120"/>
        <item x="72"/>
        <item x="108"/>
        <item x="73"/>
        <item x="74"/>
        <item x="75"/>
        <item x="76"/>
        <item x="77"/>
        <item x="78"/>
        <item x="79"/>
        <item x="121"/>
        <item x="80"/>
        <item x="81"/>
        <item x="82"/>
        <item x="83"/>
        <item x="84"/>
        <item x="85"/>
        <item x="86"/>
        <item x="87"/>
        <item x="88"/>
        <item x="122"/>
        <item x="89"/>
        <item t="default"/>
      </items>
    </pivotField>
    <pivotField axis="axisRow" showAll="0">
      <items count="9">
        <item sd="0" x="7"/>
        <item sd="0" x="6"/>
        <item sd="0" x="5"/>
        <item sd="0" x="4"/>
        <item sd="0" x="3"/>
        <item sd="0" x="2"/>
        <item sd="0" x="1"/>
        <item sd="0" x="0"/>
        <item t="default"/>
      </items>
    </pivotField>
    <pivotField dataField="1" numFmtId="1" showAll="0"/>
    <pivotField dataField="1" numFmtId="1" showAll="0" minSubtotal="1">
      <items count="227">
        <item x="14"/>
        <item x="19"/>
        <item x="23"/>
        <item x="77"/>
        <item x="21"/>
        <item x="22"/>
        <item x="4"/>
        <item x="28"/>
        <item x="20"/>
        <item x="27"/>
        <item x="224"/>
        <item x="136"/>
        <item x="32"/>
        <item x="108"/>
        <item x="3"/>
        <item x="72"/>
        <item x="104"/>
        <item x="58"/>
        <item x="33"/>
        <item x="213"/>
        <item x="75"/>
        <item x="135"/>
        <item x="18"/>
        <item x="31"/>
        <item x="87"/>
        <item x="214"/>
        <item x="143"/>
        <item x="56"/>
        <item x="5"/>
        <item x="2"/>
        <item x="36"/>
        <item x="60"/>
        <item x="89"/>
        <item x="192"/>
        <item x="26"/>
        <item x="82"/>
        <item x="48"/>
        <item x="30"/>
        <item x="34"/>
        <item x="126"/>
        <item x="217"/>
        <item x="68"/>
        <item x="76"/>
        <item x="97"/>
        <item x="197"/>
        <item x="182"/>
        <item x="13"/>
        <item x="12"/>
        <item x="73"/>
        <item x="88"/>
        <item x="57"/>
        <item x="172"/>
        <item x="29"/>
        <item x="177"/>
        <item x="142"/>
        <item x="162"/>
        <item x="41"/>
        <item x="146"/>
        <item x="110"/>
        <item x="25"/>
        <item x="81"/>
        <item x="50"/>
        <item x="223"/>
        <item x="189"/>
        <item x="157"/>
        <item x="208"/>
        <item x="37"/>
        <item x="180"/>
        <item x="131"/>
        <item x="6"/>
        <item x="42"/>
        <item x="35"/>
        <item x="106"/>
        <item x="171"/>
        <item x="109"/>
        <item x="74"/>
        <item x="94"/>
        <item x="207"/>
        <item x="59"/>
        <item x="24"/>
        <item x="195"/>
        <item x="70"/>
        <item x="86"/>
        <item x="170"/>
        <item x="153"/>
        <item x="193"/>
        <item x="166"/>
        <item x="71"/>
        <item x="99"/>
        <item x="84"/>
        <item x="188"/>
        <item x="65"/>
        <item x="178"/>
        <item x="64"/>
        <item x="222"/>
        <item x="194"/>
        <item x="98"/>
        <item x="216"/>
        <item x="190"/>
        <item x="1"/>
        <item x="181"/>
        <item x="78"/>
        <item x="17"/>
        <item x="92"/>
        <item x="151"/>
        <item x="85"/>
        <item x="101"/>
        <item x="203"/>
        <item x="183"/>
        <item x="105"/>
        <item x="69"/>
        <item x="116"/>
        <item x="7"/>
        <item x="90"/>
        <item x="107"/>
        <item x="132"/>
        <item x="40"/>
        <item x="43"/>
        <item x="53"/>
        <item x="8"/>
        <item x="138"/>
        <item x="15"/>
        <item x="176"/>
        <item x="165"/>
        <item x="0"/>
        <item x="16"/>
        <item x="149"/>
        <item x="221"/>
        <item x="114"/>
        <item x="198"/>
        <item x="39"/>
        <item x="91"/>
        <item x="205"/>
        <item x="66"/>
        <item x="179"/>
        <item x="145"/>
        <item x="123"/>
        <item x="210"/>
        <item x="186"/>
        <item x="158"/>
        <item x="83"/>
        <item x="159"/>
        <item x="67"/>
        <item x="200"/>
        <item x="209"/>
        <item x="80"/>
        <item x="9"/>
        <item x="122"/>
        <item x="49"/>
        <item x="152"/>
        <item x="168"/>
        <item x="155"/>
        <item x="115"/>
        <item x="46"/>
        <item x="174"/>
        <item x="111"/>
        <item x="47"/>
        <item x="147"/>
        <item x="175"/>
        <item x="156"/>
        <item x="100"/>
        <item x="199"/>
        <item x="160"/>
        <item x="139"/>
        <item x="150"/>
        <item x="121"/>
        <item x="11"/>
        <item x="137"/>
        <item x="51"/>
        <item x="202"/>
        <item x="133"/>
        <item x="38"/>
        <item x="93"/>
        <item x="218"/>
        <item x="141"/>
        <item x="55"/>
        <item x="169"/>
        <item x="191"/>
        <item x="204"/>
        <item x="225"/>
        <item x="45"/>
        <item x="184"/>
        <item x="211"/>
        <item x="127"/>
        <item x="185"/>
        <item x="63"/>
        <item x="95"/>
        <item x="96"/>
        <item x="79"/>
        <item x="167"/>
        <item x="113"/>
        <item x="163"/>
        <item x="161"/>
        <item x="201"/>
        <item x="144"/>
        <item x="196"/>
        <item x="61"/>
        <item x="164"/>
        <item x="154"/>
        <item x="103"/>
        <item x="220"/>
        <item x="206"/>
        <item x="112"/>
        <item x="10"/>
        <item x="120"/>
        <item x="215"/>
        <item x="125"/>
        <item x="148"/>
        <item x="212"/>
        <item x="54"/>
        <item x="173"/>
        <item x="219"/>
        <item x="187"/>
        <item x="62"/>
        <item x="102"/>
        <item x="134"/>
        <item x="128"/>
        <item x="44"/>
        <item x="129"/>
        <item x="118"/>
        <item x="52"/>
        <item x="119"/>
        <item x="140"/>
        <item x="117"/>
        <item x="130"/>
        <item x="124"/>
        <item t="min"/>
      </items>
    </pivotField>
    <pivotField dataField="1" numFmtId="1" showAll="0"/>
    <pivotField dataField="1" numFmtId="1" showAll="0"/>
  </pivotFields>
  <rowFields count="2">
    <field x="1"/>
    <field x="0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count in MC" fld="2" baseField="0" baseItem="0"/>
    <dataField name="count in NEJ" fld="3" baseField="0" baseItem="0"/>
    <dataField name="count in AD" fld="4" baseField="0" baseItem="0"/>
    <dataField name="count in EV" fld="5" baseField="0" baseItem="0"/>
  </dataFields>
  <formats count="1"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978C-9A09-405B-A7A9-0E446E4F3F90}">
  <dimension ref="A1:E12"/>
  <sheetViews>
    <sheetView tabSelected="1" workbookViewId="0"/>
  </sheetViews>
  <sheetFormatPr defaultColWidth="10.90625" defaultRowHeight="14.5" x14ac:dyDescent="0.35"/>
  <cols>
    <col min="1" max="1" width="15.54296875" bestFit="1" customWidth="1"/>
    <col min="2" max="2" width="10.90625" bestFit="1" customWidth="1"/>
    <col min="3" max="3" width="11" bestFit="1" customWidth="1"/>
    <col min="4" max="4" width="10.54296875" bestFit="1" customWidth="1"/>
    <col min="5" max="5" width="10.26953125" bestFit="1" customWidth="1"/>
  </cols>
  <sheetData>
    <row r="1" spans="1:5" x14ac:dyDescent="0.35">
      <c r="A1" s="4" t="s">
        <v>14</v>
      </c>
    </row>
    <row r="2" spans="1:5" x14ac:dyDescent="0.35">
      <c r="A2" s="4"/>
    </row>
    <row r="3" spans="1:5" x14ac:dyDescent="0.35">
      <c r="A3" s="3" t="s">
        <v>8</v>
      </c>
      <c r="B3" t="s">
        <v>9</v>
      </c>
      <c r="C3" t="s">
        <v>10</v>
      </c>
      <c r="D3" t="s">
        <v>11</v>
      </c>
      <c r="E3" t="s">
        <v>12</v>
      </c>
    </row>
    <row r="4" spans="1:5" x14ac:dyDescent="0.35">
      <c r="A4" s="1" t="s">
        <v>0</v>
      </c>
      <c r="B4" s="2">
        <v>2768.2795587364831</v>
      </c>
      <c r="C4" s="2">
        <v>28169.14369852301</v>
      </c>
      <c r="D4" s="2">
        <v>787.03347789185966</v>
      </c>
      <c r="E4" s="2">
        <v>31953.780323414037</v>
      </c>
    </row>
    <row r="5" spans="1:5" x14ac:dyDescent="0.35">
      <c r="A5" s="1" t="s">
        <v>1</v>
      </c>
      <c r="B5" s="2">
        <v>6.3338442634372507</v>
      </c>
      <c r="C5" s="2">
        <v>414.11678093222287</v>
      </c>
      <c r="D5" s="2">
        <v>245.43860769207282</v>
      </c>
      <c r="E5" s="2">
        <v>7408.357927213955</v>
      </c>
    </row>
    <row r="6" spans="1:5" x14ac:dyDescent="0.35">
      <c r="A6" s="1" t="s">
        <v>2</v>
      </c>
      <c r="B6" s="2">
        <v>40050.918149660523</v>
      </c>
      <c r="C6" s="2">
        <v>130368.56393502967</v>
      </c>
      <c r="D6" s="2">
        <v>427900.8129965532</v>
      </c>
      <c r="E6" s="2">
        <v>119350.72820701527</v>
      </c>
    </row>
    <row r="7" spans="1:5" x14ac:dyDescent="0.35">
      <c r="A7" s="1" t="s">
        <v>3</v>
      </c>
      <c r="B7" s="2">
        <v>405043.07726494491</v>
      </c>
      <c r="C7" s="2">
        <v>687328.02650347061</v>
      </c>
      <c r="D7" s="2">
        <v>437703.24690365291</v>
      </c>
      <c r="E7" s="2">
        <v>499720.83914056851</v>
      </c>
    </row>
    <row r="8" spans="1:5" x14ac:dyDescent="0.35">
      <c r="A8" s="1" t="s">
        <v>4</v>
      </c>
      <c r="B8" s="2">
        <v>83.788340384883753</v>
      </c>
      <c r="C8" s="2">
        <v>20572.401417199668</v>
      </c>
      <c r="D8" s="2">
        <v>1729.5826589319267</v>
      </c>
      <c r="E8" s="2">
        <v>269093.82836930855</v>
      </c>
    </row>
    <row r="9" spans="1:5" x14ac:dyDescent="0.35">
      <c r="A9" s="1" t="s">
        <v>5</v>
      </c>
      <c r="B9" s="2">
        <v>548760.46641858609</v>
      </c>
      <c r="C9" s="2">
        <v>115994.11033911578</v>
      </c>
      <c r="D9" s="2">
        <v>115346.73450026814</v>
      </c>
      <c r="E9" s="2">
        <v>53303.598973765642</v>
      </c>
    </row>
    <row r="10" spans="1:5" x14ac:dyDescent="0.35">
      <c r="A10" s="1" t="s">
        <v>6</v>
      </c>
      <c r="B10" s="2">
        <v>0</v>
      </c>
      <c r="C10" s="2">
        <v>0</v>
      </c>
      <c r="D10" s="2">
        <v>0</v>
      </c>
      <c r="E10" s="2">
        <v>4873.1584337654558</v>
      </c>
    </row>
    <row r="11" spans="1:5" x14ac:dyDescent="0.35">
      <c r="A11" s="1" t="s">
        <v>7</v>
      </c>
      <c r="B11" s="2">
        <v>3287.1364234151829</v>
      </c>
      <c r="C11" s="2">
        <v>17153.637325725835</v>
      </c>
      <c r="D11" s="2">
        <v>16287.150855011398</v>
      </c>
      <c r="E11" s="2">
        <v>14295.70862497453</v>
      </c>
    </row>
    <row r="12" spans="1:5" x14ac:dyDescent="0.35">
      <c r="A12" s="1" t="s">
        <v>13</v>
      </c>
      <c r="B12" s="2">
        <v>999999.9999999915</v>
      </c>
      <c r="C12" s="2">
        <v>999999.99999999686</v>
      </c>
      <c r="D12" s="2">
        <v>1000000.0000000015</v>
      </c>
      <c r="E12" s="2">
        <v>1000000.0000000258</v>
      </c>
    </row>
  </sheetData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Tort</dc:creator>
  <cp:lastModifiedBy>Santiago Fontenla</cp:lastModifiedBy>
  <dcterms:created xsi:type="dcterms:W3CDTF">2021-11-04T22:14:47Z</dcterms:created>
  <dcterms:modified xsi:type="dcterms:W3CDTF">2021-12-18T18:39:28Z</dcterms:modified>
</cp:coreProperties>
</file>